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h/Documents/Murray Lab/AC Manuscript/Supplement D/"/>
    </mc:Choice>
  </mc:AlternateContent>
  <xr:revisionPtr revIDLastSave="0" documentId="13_ncr:1_{DF580D78-F239-334C-A3A7-36DF8150F5BC}" xr6:coauthVersionLast="47" xr6:coauthVersionMax="47" xr10:uidLastSave="{00000000-0000-0000-0000-000000000000}"/>
  <bookViews>
    <workbookView xWindow="0" yWindow="460" windowWidth="33600" windowHeight="20540" xr2:uid="{8ACE10E6-C14A-744F-9D1D-64FCD9291302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2" i="1" l="1"/>
  <c r="T63" i="1"/>
  <c r="T62" i="1"/>
  <c r="S63" i="1"/>
  <c r="S62" i="1"/>
  <c r="R63" i="1"/>
  <c r="Q54" i="1"/>
  <c r="D63" i="1"/>
  <c r="C63" i="1"/>
  <c r="B63" i="1"/>
  <c r="D62" i="1"/>
  <c r="C62" i="1"/>
  <c r="B62" i="1"/>
  <c r="J63" i="1"/>
  <c r="I63" i="1"/>
  <c r="G63" i="1"/>
  <c r="F63" i="1"/>
  <c r="H63" i="1"/>
  <c r="E63" i="1"/>
  <c r="J62" i="1"/>
  <c r="I62" i="1"/>
  <c r="H62" i="1"/>
  <c r="G62" i="1"/>
  <c r="F62" i="1"/>
  <c r="E62" i="1"/>
  <c r="L55" i="1"/>
  <c r="N55" i="1"/>
  <c r="I55" i="1"/>
  <c r="E55" i="1"/>
  <c r="Q60" i="1"/>
  <c r="P60" i="1"/>
  <c r="O60" i="1"/>
  <c r="N60" i="1"/>
  <c r="M60" i="1"/>
  <c r="L60" i="1"/>
  <c r="K60" i="1"/>
  <c r="Q59" i="1"/>
  <c r="P59" i="1"/>
  <c r="O59" i="1"/>
  <c r="N59" i="1"/>
  <c r="M59" i="1"/>
  <c r="L59" i="1"/>
  <c r="K59" i="1"/>
  <c r="Q63" i="1"/>
  <c r="P63" i="1"/>
  <c r="O63" i="1"/>
  <c r="N63" i="1"/>
  <c r="M63" i="1"/>
  <c r="L63" i="1"/>
  <c r="K63" i="1"/>
  <c r="Q62" i="1"/>
  <c r="P62" i="1"/>
  <c r="O62" i="1"/>
  <c r="N62" i="1"/>
  <c r="M62" i="1"/>
  <c r="L62" i="1"/>
  <c r="K62" i="1"/>
  <c r="Q61" i="1"/>
  <c r="P61" i="1"/>
  <c r="O61" i="1"/>
  <c r="N61" i="1"/>
  <c r="M61" i="1"/>
  <c r="L61" i="1"/>
  <c r="K61" i="1"/>
  <c r="Q58" i="1"/>
  <c r="P58" i="1"/>
  <c r="O58" i="1"/>
  <c r="N58" i="1"/>
  <c r="M58" i="1"/>
  <c r="L58" i="1"/>
  <c r="K58" i="1"/>
  <c r="J58" i="1"/>
  <c r="I58" i="1"/>
  <c r="H58" i="1"/>
  <c r="G58" i="1"/>
  <c r="E58" i="1"/>
  <c r="F58" i="1"/>
  <c r="D58" i="1"/>
  <c r="C58" i="1"/>
  <c r="B58" i="1"/>
  <c r="E54" i="1"/>
  <c r="Q55" i="1"/>
  <c r="P55" i="1"/>
  <c r="O55" i="1"/>
  <c r="P54" i="1"/>
  <c r="O54" i="1"/>
  <c r="N54" i="1"/>
  <c r="M55" i="1"/>
  <c r="K55" i="1"/>
  <c r="M54" i="1"/>
  <c r="L54" i="1"/>
  <c r="K54" i="1"/>
  <c r="J55" i="1"/>
  <c r="H55" i="1"/>
  <c r="J54" i="1"/>
  <c r="I54" i="1"/>
  <c r="H54" i="1"/>
  <c r="G55" i="1"/>
  <c r="F55" i="1"/>
  <c r="G54" i="1"/>
  <c r="F54" i="1"/>
  <c r="D55" i="1"/>
  <c r="C55" i="1"/>
  <c r="B55" i="1"/>
  <c r="D54" i="1"/>
  <c r="C54" i="1"/>
  <c r="B54" i="1"/>
</calcChain>
</file>

<file path=xl/sharedStrings.xml><?xml version="1.0" encoding="utf-8"?>
<sst xmlns="http://schemas.openxmlformats.org/spreadsheetml/2006/main" count="334" uniqueCount="204">
  <si>
    <t>CON1</t>
  </si>
  <si>
    <t>CON2</t>
  </si>
  <si>
    <t>CON3</t>
  </si>
  <si>
    <t>CON4</t>
  </si>
  <si>
    <t>CON5</t>
  </si>
  <si>
    <t>CON6</t>
  </si>
  <si>
    <t>INJL1</t>
  </si>
  <si>
    <t>INJL2</t>
  </si>
  <si>
    <t>INJL3</t>
  </si>
  <si>
    <t>INJL4</t>
  </si>
  <si>
    <t>INJL5</t>
  </si>
  <si>
    <t>INJL6</t>
  </si>
  <si>
    <t>INJS1</t>
  </si>
  <si>
    <t>INJS2</t>
  </si>
  <si>
    <t>INJS3</t>
  </si>
  <si>
    <t>INJS4</t>
  </si>
  <si>
    <t>INJS5</t>
  </si>
  <si>
    <t>INJS6</t>
  </si>
  <si>
    <t>RCNL1</t>
  </si>
  <si>
    <t>RCNL2</t>
  </si>
  <si>
    <t>RCNL3</t>
  </si>
  <si>
    <t>RCNL4</t>
  </si>
  <si>
    <t>RCNL5</t>
  </si>
  <si>
    <t>RCNL6</t>
  </si>
  <si>
    <t>RCNS1</t>
  </si>
  <si>
    <t>RCNS2</t>
  </si>
  <si>
    <t>RCNS3</t>
  </si>
  <si>
    <t>RCNS4</t>
  </si>
  <si>
    <t>RCNS5</t>
  </si>
  <si>
    <t>RCNS6</t>
  </si>
  <si>
    <t>REPL1</t>
  </si>
  <si>
    <t>REPL2</t>
  </si>
  <si>
    <t>REPL3</t>
  </si>
  <si>
    <t>REPL4</t>
  </si>
  <si>
    <t>REPL5</t>
  </si>
  <si>
    <t>REPL6</t>
  </si>
  <si>
    <t>REPS1</t>
  </si>
  <si>
    <t>REPS2</t>
  </si>
  <si>
    <t>REPS3</t>
  </si>
  <si>
    <t>REPS4</t>
  </si>
  <si>
    <t>REPS5</t>
  </si>
  <si>
    <t>REPS6</t>
  </si>
  <si>
    <t>AC Uniquely mapped reads number</t>
  </si>
  <si>
    <t>Uniquely mapped reads %</t>
  </si>
  <si>
    <t>AC Uniquely mapped reads %</t>
  </si>
  <si>
    <t>1, 4 WK</t>
  </si>
  <si>
    <t>52 WK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CON52_1</t>
  </si>
  <si>
    <t>CON52_2</t>
  </si>
  <si>
    <t>CON52_3</t>
  </si>
  <si>
    <t>CON52_4</t>
  </si>
  <si>
    <t>CON52_5</t>
  </si>
  <si>
    <t>CON52_6</t>
  </si>
  <si>
    <t>CON52_7</t>
  </si>
  <si>
    <t>CON52_8</t>
  </si>
  <si>
    <t>CON52_9</t>
  </si>
  <si>
    <t>CON52_10</t>
  </si>
  <si>
    <t>CON52_11</t>
  </si>
  <si>
    <t>CON52_12</t>
  </si>
  <si>
    <t>INJ52_1</t>
  </si>
  <si>
    <t>INJ52_2</t>
  </si>
  <si>
    <t>INJ52_3</t>
  </si>
  <si>
    <t>INJ52_4</t>
  </si>
  <si>
    <t>INJ52_5</t>
  </si>
  <si>
    <t>INJ52_6</t>
  </si>
  <si>
    <t>INJ52_7</t>
  </si>
  <si>
    <t>INJ52_8</t>
  </si>
  <si>
    <t>INJ52_9</t>
  </si>
  <si>
    <t>INJ52_10</t>
  </si>
  <si>
    <t>INJ52_11</t>
  </si>
  <si>
    <t>INJ52_12</t>
  </si>
  <si>
    <t>RCN52_1</t>
  </si>
  <si>
    <t>RCN52_2</t>
  </si>
  <si>
    <t>RCN52_3</t>
  </si>
  <si>
    <t>RCN52_4</t>
  </si>
  <si>
    <t>RCN52_5</t>
  </si>
  <si>
    <t>RCN52_6</t>
  </si>
  <si>
    <t>RCN52_7</t>
  </si>
  <si>
    <t>RCN52_8</t>
  </si>
  <si>
    <t>RCN52_9</t>
  </si>
  <si>
    <t>RCN52_10</t>
  </si>
  <si>
    <t>RCN52_11</t>
  </si>
  <si>
    <t>RCN52_12</t>
  </si>
  <si>
    <t>REP52_1</t>
  </si>
  <si>
    <t>REP52_2</t>
  </si>
  <si>
    <t>REP52_3</t>
  </si>
  <si>
    <t>REP52_4</t>
  </si>
  <si>
    <t>REP52_5</t>
  </si>
  <si>
    <t>REP52_6</t>
  </si>
  <si>
    <t>REP52_7</t>
  </si>
  <si>
    <t>REP52_8</t>
  </si>
  <si>
    <t>REP52_9</t>
  </si>
  <si>
    <t>REP52_10</t>
  </si>
  <si>
    <t>REP52_11</t>
  </si>
  <si>
    <t>REP52_12</t>
  </si>
  <si>
    <t>conc ng/µl</t>
  </si>
  <si>
    <t>260/280</t>
  </si>
  <si>
    <t>260/230</t>
  </si>
  <si>
    <t>RIN</t>
  </si>
  <si>
    <t>conc pg/µl</t>
  </si>
  <si>
    <t>Wgt</t>
  </si>
  <si>
    <t>Age</t>
  </si>
  <si>
    <t>M</t>
  </si>
  <si>
    <t>F</t>
  </si>
  <si>
    <t>Sex</t>
  </si>
  <si>
    <t xml:space="preserve">conc </t>
  </si>
  <si>
    <t>Previous controls</t>
  </si>
  <si>
    <t>Demographics</t>
  </si>
  <si>
    <t>Age (mo)</t>
  </si>
  <si>
    <t>Wgt (kg)</t>
  </si>
  <si>
    <t>Mean (range)</t>
  </si>
  <si>
    <t>Sex % F</t>
  </si>
  <si>
    <t>1W Pool</t>
  </si>
  <si>
    <t>52W controls</t>
  </si>
  <si>
    <t>weight</t>
  </si>
  <si>
    <t>sex</t>
  </si>
  <si>
    <t>CM</t>
  </si>
  <si>
    <t>age</t>
  </si>
  <si>
    <t>52W Pool</t>
  </si>
  <si>
    <t>4W Pool</t>
  </si>
  <si>
    <t>p value</t>
  </si>
  <si>
    <t>52W/controls</t>
  </si>
  <si>
    <t>ANOVA</t>
  </si>
  <si>
    <t>previous CON Age</t>
  </si>
  <si>
    <t>1W Age</t>
  </si>
  <si>
    <t>4W Age</t>
  </si>
  <si>
    <t>52W CON Age</t>
  </si>
  <si>
    <t>52 W Age</t>
  </si>
  <si>
    <t>Anova: Single Factor</t>
  </si>
  <si>
    <t>SUMMARY</t>
  </si>
  <si>
    <t>Groups</t>
  </si>
  <si>
    <t>Count</t>
  </si>
  <si>
    <t>Sum</t>
  </si>
  <si>
    <t>Average</t>
  </si>
  <si>
    <t>Variance</t>
  </si>
  <si>
    <t>Source of Variation</t>
  </si>
  <si>
    <t>SS</t>
  </si>
  <si>
    <t>df</t>
  </si>
  <si>
    <t>MS</t>
  </si>
  <si>
    <t>P-value</t>
  </si>
  <si>
    <t>F crit</t>
  </si>
  <si>
    <t>Between Groups</t>
  </si>
  <si>
    <t>Within Groups</t>
  </si>
  <si>
    <t>Total</t>
  </si>
  <si>
    <t>previous CON Wgt</t>
  </si>
  <si>
    <t>1W Wgt</t>
  </si>
  <si>
    <t>4W Wgt</t>
  </si>
  <si>
    <t>52W CON Wgt</t>
  </si>
  <si>
    <t>52W Wgt</t>
  </si>
  <si>
    <t>All groups</t>
  </si>
  <si>
    <t>RNA-seq Quality</t>
  </si>
  <si>
    <t>Uniquely mapped reads #</t>
  </si>
  <si>
    <t>Translab conc pg/µl</t>
  </si>
  <si>
    <t>1W/prev controls</t>
  </si>
  <si>
    <t>4W/prev controls</t>
  </si>
  <si>
    <t>4W/1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Helvetica Neue"/>
      <family val="2"/>
    </font>
    <font>
      <sz val="12"/>
      <color rgb="FF000000"/>
      <name val="Helvetica Neue"/>
      <family val="2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9" fontId="0" fillId="0" borderId="0" xfId="0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7" fillId="0" borderId="2" xfId="0" applyFont="1" applyFill="1" applyBorder="1" applyAlignment="1">
      <alignment horizontal="center"/>
    </xf>
    <xf numFmtId="0" fontId="1" fillId="2" borderId="0" xfId="1"/>
    <xf numFmtId="1" fontId="0" fillId="0" borderId="0" xfId="0" applyNumberFormat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48358-A312-6E40-B630-A899D6965F35}">
  <dimension ref="A1:AH95"/>
  <sheetViews>
    <sheetView tabSelected="1" topLeftCell="A20" zoomScale="92" workbookViewId="0">
      <selection activeCell="D71" sqref="D71"/>
    </sheetView>
  </sheetViews>
  <sheetFormatPr baseColWidth="10" defaultRowHeight="16" x14ac:dyDescent="0.2"/>
  <cols>
    <col min="1" max="1" width="23.6640625" bestFit="1" customWidth="1"/>
    <col min="2" max="2" width="30.5" bestFit="1" customWidth="1"/>
    <col min="3" max="3" width="25.5" bestFit="1" customWidth="1"/>
    <col min="5" max="5" width="12.33203125" bestFit="1" customWidth="1"/>
    <col min="8" max="8" width="14" bestFit="1" customWidth="1"/>
    <col min="10" max="10" width="13" bestFit="1" customWidth="1"/>
    <col min="11" max="11" width="12" bestFit="1" customWidth="1"/>
    <col min="14" max="14" width="31.6640625" bestFit="1" customWidth="1"/>
    <col min="15" max="15" width="26.33203125" bestFit="1" customWidth="1"/>
    <col min="17" max="17" width="12.83203125" customWidth="1"/>
    <col min="18" max="18" width="16.1640625" bestFit="1" customWidth="1"/>
    <col min="19" max="19" width="16.33203125" customWidth="1"/>
    <col min="21" max="21" width="13" bestFit="1" customWidth="1"/>
    <col min="23" max="23" width="16.83203125" bestFit="1" customWidth="1"/>
    <col min="26" max="26" width="13.6640625" bestFit="1" customWidth="1"/>
  </cols>
  <sheetData>
    <row r="1" spans="1:24" ht="19" x14ac:dyDescent="0.25">
      <c r="A1" s="2" t="s">
        <v>45</v>
      </c>
      <c r="B1" t="s">
        <v>146</v>
      </c>
      <c r="C1" t="s">
        <v>148</v>
      </c>
      <c r="D1" t="s">
        <v>149</v>
      </c>
      <c r="E1" t="s">
        <v>152</v>
      </c>
      <c r="F1" t="s">
        <v>153</v>
      </c>
      <c r="G1" t="s">
        <v>42</v>
      </c>
      <c r="H1" t="s">
        <v>44</v>
      </c>
      <c r="M1" s="2" t="s">
        <v>46</v>
      </c>
      <c r="N1" t="s">
        <v>42</v>
      </c>
      <c r="O1" t="s">
        <v>44</v>
      </c>
      <c r="P1" t="s">
        <v>165</v>
      </c>
      <c r="Q1" t="s">
        <v>163</v>
      </c>
      <c r="R1" t="s">
        <v>162</v>
      </c>
      <c r="S1" t="s">
        <v>146</v>
      </c>
      <c r="T1" t="s">
        <v>147</v>
      </c>
      <c r="U1" t="s">
        <v>144</v>
      </c>
      <c r="V1" t="s">
        <v>145</v>
      </c>
      <c r="X1" t="s">
        <v>200</v>
      </c>
    </row>
    <row r="2" spans="1:24" x14ac:dyDescent="0.2">
      <c r="A2" t="s">
        <v>0</v>
      </c>
      <c r="B2">
        <v>6.4</v>
      </c>
      <c r="C2" s="3">
        <v>58</v>
      </c>
      <c r="D2" s="4">
        <v>17.100000000000001</v>
      </c>
      <c r="E2" s="4" t="s">
        <v>150</v>
      </c>
      <c r="F2" s="4">
        <v>35</v>
      </c>
      <c r="G2">
        <v>10225850</v>
      </c>
      <c r="H2">
        <v>94.12</v>
      </c>
      <c r="L2" t="s">
        <v>47</v>
      </c>
      <c r="M2" t="s">
        <v>95</v>
      </c>
      <c r="N2">
        <v>26176639</v>
      </c>
      <c r="O2">
        <v>81</v>
      </c>
      <c r="P2">
        <v>15</v>
      </c>
      <c r="Q2" t="s">
        <v>164</v>
      </c>
      <c r="R2">
        <v>54</v>
      </c>
      <c r="S2">
        <v>7.3</v>
      </c>
      <c r="T2" s="9">
        <v>2430</v>
      </c>
      <c r="U2">
        <v>1.57</v>
      </c>
      <c r="V2">
        <v>0.77</v>
      </c>
      <c r="X2">
        <v>8.6</v>
      </c>
    </row>
    <row r="3" spans="1:24" x14ac:dyDescent="0.2">
      <c r="A3" t="s">
        <v>1</v>
      </c>
      <c r="B3">
        <v>6</v>
      </c>
      <c r="C3" s="3">
        <v>53</v>
      </c>
      <c r="D3" s="4">
        <v>17.766666666666666</v>
      </c>
      <c r="E3" s="4" t="s">
        <v>151</v>
      </c>
      <c r="F3" s="3">
        <v>33</v>
      </c>
      <c r="G3">
        <v>14506120</v>
      </c>
      <c r="H3">
        <v>95.23</v>
      </c>
      <c r="L3" t="s">
        <v>52</v>
      </c>
      <c r="M3" t="s">
        <v>96</v>
      </c>
      <c r="N3">
        <v>26471173</v>
      </c>
      <c r="O3">
        <v>83.41</v>
      </c>
      <c r="P3">
        <v>16</v>
      </c>
      <c r="Q3" t="s">
        <v>151</v>
      </c>
      <c r="R3">
        <v>42</v>
      </c>
      <c r="S3">
        <v>5.8</v>
      </c>
      <c r="T3" s="9">
        <v>1590</v>
      </c>
      <c r="U3">
        <v>1.46</v>
      </c>
      <c r="V3">
        <v>0.35</v>
      </c>
      <c r="X3">
        <v>9.6999999999999993</v>
      </c>
    </row>
    <row r="4" spans="1:24" x14ac:dyDescent="0.2">
      <c r="A4" t="s">
        <v>2</v>
      </c>
      <c r="B4">
        <v>5</v>
      </c>
      <c r="C4" s="3">
        <v>50</v>
      </c>
      <c r="D4" s="4">
        <v>18</v>
      </c>
      <c r="E4" s="4" t="s">
        <v>150</v>
      </c>
      <c r="F4" s="3">
        <v>69</v>
      </c>
      <c r="G4">
        <v>9317488</v>
      </c>
      <c r="H4">
        <v>58.61</v>
      </c>
      <c r="L4" t="s">
        <v>56</v>
      </c>
      <c r="M4" t="s">
        <v>97</v>
      </c>
      <c r="N4">
        <v>34153268</v>
      </c>
      <c r="O4">
        <v>75.03</v>
      </c>
      <c r="P4">
        <v>17</v>
      </c>
      <c r="Q4" t="s">
        <v>151</v>
      </c>
      <c r="R4">
        <v>54</v>
      </c>
      <c r="S4">
        <v>5.8</v>
      </c>
      <c r="T4" s="9">
        <v>6430</v>
      </c>
      <c r="U4">
        <v>1.64</v>
      </c>
      <c r="V4">
        <v>1.25</v>
      </c>
      <c r="X4">
        <v>13.9</v>
      </c>
    </row>
    <row r="5" spans="1:24" x14ac:dyDescent="0.2">
      <c r="A5" t="s">
        <v>3</v>
      </c>
      <c r="B5">
        <v>6.7</v>
      </c>
      <c r="C5" s="3">
        <v>50</v>
      </c>
      <c r="D5" s="4">
        <v>18.399999999999999</v>
      </c>
      <c r="E5" s="4" t="s">
        <v>151</v>
      </c>
      <c r="F5" s="3">
        <v>45</v>
      </c>
      <c r="G5">
        <v>12047591</v>
      </c>
      <c r="H5">
        <v>90.79</v>
      </c>
      <c r="L5" t="s">
        <v>61</v>
      </c>
      <c r="M5" t="s">
        <v>98</v>
      </c>
      <c r="N5">
        <v>35222253</v>
      </c>
      <c r="O5">
        <v>78.8</v>
      </c>
      <c r="P5">
        <v>14</v>
      </c>
      <c r="Q5" t="s">
        <v>164</v>
      </c>
      <c r="R5">
        <v>60</v>
      </c>
      <c r="S5">
        <v>6.9</v>
      </c>
      <c r="T5">
        <v>12900</v>
      </c>
      <c r="U5">
        <v>1.68</v>
      </c>
      <c r="V5">
        <v>0.73</v>
      </c>
      <c r="X5">
        <v>28.5</v>
      </c>
    </row>
    <row r="6" spans="1:24" x14ac:dyDescent="0.2">
      <c r="A6" t="s">
        <v>4</v>
      </c>
      <c r="B6">
        <v>5.5</v>
      </c>
      <c r="C6" s="3">
        <v>55</v>
      </c>
      <c r="D6" s="4">
        <v>16.366666666666667</v>
      </c>
      <c r="E6" s="4" t="s">
        <v>151</v>
      </c>
      <c r="F6" s="3">
        <v>23</v>
      </c>
      <c r="G6">
        <v>12048324</v>
      </c>
      <c r="H6">
        <v>82.51</v>
      </c>
      <c r="L6" t="s">
        <v>63</v>
      </c>
      <c r="M6" t="s">
        <v>99</v>
      </c>
      <c r="N6">
        <v>32042821</v>
      </c>
      <c r="O6">
        <v>76.91</v>
      </c>
      <c r="P6">
        <v>15</v>
      </c>
      <c r="Q6" t="s">
        <v>151</v>
      </c>
      <c r="R6">
        <v>55</v>
      </c>
      <c r="S6">
        <v>5.9</v>
      </c>
      <c r="T6" s="9">
        <v>4110</v>
      </c>
      <c r="U6">
        <v>1.54</v>
      </c>
      <c r="V6">
        <v>1.1599999999999999</v>
      </c>
      <c r="X6">
        <v>18.100000000000001</v>
      </c>
    </row>
    <row r="7" spans="1:24" x14ac:dyDescent="0.2">
      <c r="A7" t="s">
        <v>5</v>
      </c>
      <c r="B7">
        <v>6.1</v>
      </c>
      <c r="C7" s="3">
        <v>54</v>
      </c>
      <c r="D7" s="4">
        <v>16.133333333333333</v>
      </c>
      <c r="E7" s="4" t="s">
        <v>150</v>
      </c>
      <c r="F7" s="3">
        <v>39</v>
      </c>
      <c r="G7">
        <v>11482588</v>
      </c>
      <c r="H7">
        <v>69.67</v>
      </c>
      <c r="L7" t="s">
        <v>68</v>
      </c>
      <c r="M7" t="s">
        <v>100</v>
      </c>
      <c r="N7">
        <v>29948321</v>
      </c>
      <c r="O7">
        <v>76.3</v>
      </c>
      <c r="P7">
        <v>15</v>
      </c>
      <c r="Q7" t="s">
        <v>164</v>
      </c>
      <c r="R7">
        <v>47</v>
      </c>
      <c r="S7">
        <v>4.8</v>
      </c>
      <c r="T7">
        <v>22900</v>
      </c>
      <c r="U7">
        <v>1.89</v>
      </c>
      <c r="V7">
        <v>1.33</v>
      </c>
      <c r="X7">
        <v>36</v>
      </c>
    </row>
    <row r="8" spans="1:24" x14ac:dyDescent="0.2">
      <c r="A8" t="s">
        <v>12</v>
      </c>
      <c r="B8">
        <v>6.9</v>
      </c>
      <c r="C8" s="3">
        <v>57</v>
      </c>
      <c r="D8" s="4">
        <v>17.933333333333334</v>
      </c>
      <c r="E8" s="4" t="s">
        <v>150</v>
      </c>
      <c r="F8" s="3">
        <v>55</v>
      </c>
      <c r="G8">
        <v>8510023</v>
      </c>
      <c r="H8">
        <v>87.27</v>
      </c>
      <c r="L8" t="s">
        <v>72</v>
      </c>
      <c r="M8" t="s">
        <v>101</v>
      </c>
      <c r="N8">
        <v>31106876</v>
      </c>
      <c r="O8">
        <v>76.06</v>
      </c>
      <c r="P8">
        <v>17</v>
      </c>
      <c r="Q8" t="s">
        <v>164</v>
      </c>
      <c r="R8">
        <v>56</v>
      </c>
      <c r="S8">
        <v>6.4</v>
      </c>
      <c r="T8">
        <v>22100</v>
      </c>
      <c r="U8">
        <v>1.7</v>
      </c>
      <c r="V8">
        <v>1.18</v>
      </c>
      <c r="X8">
        <v>31.4</v>
      </c>
    </row>
    <row r="9" spans="1:24" x14ac:dyDescent="0.2">
      <c r="A9" t="s">
        <v>13</v>
      </c>
      <c r="B9">
        <v>8.6999999999999993</v>
      </c>
      <c r="C9" s="3">
        <v>55</v>
      </c>
      <c r="D9" s="4">
        <v>17.3</v>
      </c>
      <c r="E9" s="4" t="s">
        <v>151</v>
      </c>
      <c r="F9" s="3">
        <v>103</v>
      </c>
      <c r="G9">
        <v>14741500</v>
      </c>
      <c r="H9">
        <v>96.23</v>
      </c>
      <c r="L9" t="s">
        <v>77</v>
      </c>
      <c r="M9" t="s">
        <v>102</v>
      </c>
      <c r="N9">
        <v>29850510</v>
      </c>
      <c r="O9">
        <v>82.52</v>
      </c>
      <c r="P9">
        <v>13</v>
      </c>
      <c r="Q9" t="s">
        <v>151</v>
      </c>
      <c r="R9">
        <v>50</v>
      </c>
      <c r="S9">
        <v>5.4</v>
      </c>
      <c r="T9">
        <v>33800</v>
      </c>
      <c r="U9">
        <v>1.91</v>
      </c>
      <c r="V9">
        <v>1.76</v>
      </c>
      <c r="X9">
        <v>40</v>
      </c>
    </row>
    <row r="10" spans="1:24" x14ac:dyDescent="0.2">
      <c r="A10" t="s">
        <v>14</v>
      </c>
      <c r="B10">
        <v>7</v>
      </c>
      <c r="C10" s="3">
        <v>54</v>
      </c>
      <c r="D10" s="4">
        <v>18.066666666666666</v>
      </c>
      <c r="E10" s="4" t="s">
        <v>151</v>
      </c>
      <c r="F10" s="4">
        <v>66</v>
      </c>
      <c r="G10">
        <v>13071700</v>
      </c>
      <c r="H10">
        <v>93.73</v>
      </c>
      <c r="L10" t="s">
        <v>79</v>
      </c>
      <c r="M10" t="s">
        <v>103</v>
      </c>
      <c r="N10">
        <v>25274076</v>
      </c>
      <c r="O10">
        <v>68.959999999999994</v>
      </c>
      <c r="P10">
        <v>15</v>
      </c>
      <c r="Q10" t="s">
        <v>151</v>
      </c>
      <c r="R10">
        <v>55</v>
      </c>
      <c r="S10">
        <v>6.6</v>
      </c>
      <c r="T10">
        <v>24600</v>
      </c>
      <c r="U10">
        <v>1.66</v>
      </c>
      <c r="V10">
        <v>1.62</v>
      </c>
      <c r="X10">
        <v>39</v>
      </c>
    </row>
    <row r="11" spans="1:24" x14ac:dyDescent="0.2">
      <c r="A11" t="s">
        <v>15</v>
      </c>
      <c r="B11">
        <v>5.7</v>
      </c>
      <c r="C11" s="3">
        <v>50</v>
      </c>
      <c r="D11" s="4">
        <v>15.966666666666667</v>
      </c>
      <c r="E11" s="4" t="s">
        <v>150</v>
      </c>
      <c r="F11" s="4">
        <v>95</v>
      </c>
      <c r="G11">
        <v>15755450</v>
      </c>
      <c r="H11">
        <v>95.08</v>
      </c>
      <c r="L11" t="s">
        <v>84</v>
      </c>
      <c r="M11" t="s">
        <v>104</v>
      </c>
      <c r="N11">
        <v>26409472</v>
      </c>
      <c r="O11">
        <v>83.58</v>
      </c>
      <c r="P11">
        <v>15</v>
      </c>
      <c r="Q11" t="s">
        <v>164</v>
      </c>
      <c r="R11">
        <v>40</v>
      </c>
      <c r="S11">
        <v>6.1</v>
      </c>
      <c r="T11">
        <v>27500</v>
      </c>
      <c r="U11">
        <v>1.85</v>
      </c>
      <c r="V11">
        <v>1.54</v>
      </c>
      <c r="X11">
        <v>37.1</v>
      </c>
    </row>
    <row r="12" spans="1:24" x14ac:dyDescent="0.2">
      <c r="A12" t="s">
        <v>16</v>
      </c>
      <c r="B12">
        <v>6.2</v>
      </c>
      <c r="C12" s="3">
        <v>57</v>
      </c>
      <c r="D12" s="4">
        <v>19.233333333333334</v>
      </c>
      <c r="E12" s="4" t="s">
        <v>150</v>
      </c>
      <c r="F12" s="3">
        <v>93</v>
      </c>
      <c r="G12">
        <v>13322159</v>
      </c>
      <c r="H12">
        <v>93.19</v>
      </c>
      <c r="L12" t="s">
        <v>88</v>
      </c>
      <c r="M12" t="s">
        <v>105</v>
      </c>
      <c r="N12">
        <v>26400337</v>
      </c>
      <c r="O12">
        <v>78.31</v>
      </c>
      <c r="P12">
        <v>15</v>
      </c>
      <c r="Q12" t="s">
        <v>164</v>
      </c>
      <c r="R12">
        <v>50</v>
      </c>
      <c r="S12">
        <v>5.8</v>
      </c>
      <c r="T12">
        <v>31200</v>
      </c>
      <c r="U12">
        <v>1.85</v>
      </c>
      <c r="V12">
        <v>1.6</v>
      </c>
      <c r="X12">
        <v>38.5</v>
      </c>
    </row>
    <row r="13" spans="1:24" x14ac:dyDescent="0.2">
      <c r="A13" t="s">
        <v>17</v>
      </c>
      <c r="B13">
        <v>6.7</v>
      </c>
      <c r="C13" s="3">
        <v>54</v>
      </c>
      <c r="D13" s="4">
        <v>18.566666666666666</v>
      </c>
      <c r="E13" s="4" t="s">
        <v>151</v>
      </c>
      <c r="F13" s="3">
        <v>89</v>
      </c>
      <c r="G13">
        <v>15675892</v>
      </c>
      <c r="H13">
        <v>92.19</v>
      </c>
      <c r="L13" t="s">
        <v>93</v>
      </c>
      <c r="M13" t="s">
        <v>106</v>
      </c>
      <c r="N13">
        <v>33781471</v>
      </c>
      <c r="O13">
        <v>77.099999999999994</v>
      </c>
      <c r="P13">
        <v>13</v>
      </c>
      <c r="Q13" t="s">
        <v>151</v>
      </c>
      <c r="R13">
        <v>47</v>
      </c>
      <c r="S13">
        <v>6.1</v>
      </c>
      <c r="T13" s="9">
        <v>16300</v>
      </c>
      <c r="U13">
        <v>1.79</v>
      </c>
      <c r="V13">
        <v>1.39</v>
      </c>
      <c r="X13">
        <v>24.4</v>
      </c>
    </row>
    <row r="14" spans="1:24" x14ac:dyDescent="0.2">
      <c r="A14" t="s">
        <v>24</v>
      </c>
      <c r="B14">
        <v>6.7</v>
      </c>
      <c r="C14" s="3">
        <v>60</v>
      </c>
      <c r="D14" s="4">
        <v>15.6</v>
      </c>
      <c r="E14" s="4" t="s">
        <v>150</v>
      </c>
      <c r="F14" s="3">
        <v>83</v>
      </c>
      <c r="G14">
        <v>10854430</v>
      </c>
      <c r="H14">
        <v>93.86</v>
      </c>
      <c r="L14" t="s">
        <v>48</v>
      </c>
      <c r="M14" t="s">
        <v>107</v>
      </c>
      <c r="N14">
        <v>31508235</v>
      </c>
      <c r="O14">
        <v>82.72</v>
      </c>
      <c r="P14">
        <v>17</v>
      </c>
      <c r="Q14" t="s">
        <v>151</v>
      </c>
      <c r="R14">
        <v>54</v>
      </c>
      <c r="S14">
        <v>5.5</v>
      </c>
      <c r="T14">
        <v>34300</v>
      </c>
      <c r="U14">
        <v>1.94</v>
      </c>
      <c r="V14">
        <v>1.96</v>
      </c>
      <c r="X14">
        <v>40.299999999999997</v>
      </c>
    </row>
    <row r="15" spans="1:24" x14ac:dyDescent="0.2">
      <c r="A15" t="s">
        <v>25</v>
      </c>
      <c r="B15">
        <v>6.4</v>
      </c>
      <c r="C15" s="3">
        <v>50</v>
      </c>
      <c r="D15" s="4">
        <v>16.8</v>
      </c>
      <c r="E15" s="4" t="s">
        <v>151</v>
      </c>
      <c r="F15" s="4">
        <v>66</v>
      </c>
      <c r="G15">
        <v>28489904</v>
      </c>
      <c r="H15">
        <v>95.92</v>
      </c>
      <c r="L15" t="s">
        <v>49</v>
      </c>
      <c r="M15" t="s">
        <v>108</v>
      </c>
      <c r="N15">
        <v>36108634</v>
      </c>
      <c r="O15">
        <v>82.64</v>
      </c>
      <c r="P15">
        <v>17</v>
      </c>
      <c r="Q15" t="s">
        <v>151</v>
      </c>
      <c r="R15">
        <v>56</v>
      </c>
      <c r="S15">
        <v>6.6</v>
      </c>
      <c r="T15">
        <v>7530</v>
      </c>
      <c r="U15">
        <v>1.9</v>
      </c>
      <c r="V15">
        <v>2.02</v>
      </c>
      <c r="X15">
        <v>30.5</v>
      </c>
    </row>
    <row r="16" spans="1:24" x14ac:dyDescent="0.2">
      <c r="A16" t="s">
        <v>26</v>
      </c>
      <c r="B16">
        <v>7</v>
      </c>
      <c r="C16" s="3">
        <v>55</v>
      </c>
      <c r="D16" s="4">
        <v>18.433333333333334</v>
      </c>
      <c r="E16" s="4" t="s">
        <v>150</v>
      </c>
      <c r="F16" s="3">
        <v>114</v>
      </c>
      <c r="G16">
        <v>10653765</v>
      </c>
      <c r="H16">
        <v>95.43</v>
      </c>
      <c r="L16" t="s">
        <v>50</v>
      </c>
      <c r="M16" t="s">
        <v>109</v>
      </c>
      <c r="N16">
        <v>46594530</v>
      </c>
      <c r="O16">
        <v>83.43</v>
      </c>
      <c r="P16">
        <v>17</v>
      </c>
      <c r="Q16" t="s">
        <v>164</v>
      </c>
      <c r="R16">
        <v>54</v>
      </c>
      <c r="S16">
        <v>7</v>
      </c>
      <c r="T16">
        <v>12600</v>
      </c>
      <c r="U16">
        <v>1.81</v>
      </c>
      <c r="V16">
        <v>1.54</v>
      </c>
      <c r="X16">
        <v>30.9</v>
      </c>
    </row>
    <row r="17" spans="1:24" x14ac:dyDescent="0.2">
      <c r="A17" t="s">
        <v>27</v>
      </c>
      <c r="B17">
        <v>8</v>
      </c>
      <c r="C17" s="3">
        <v>47</v>
      </c>
      <c r="D17" s="4">
        <v>17.733333333333334</v>
      </c>
      <c r="E17" s="4" t="s">
        <v>151</v>
      </c>
      <c r="F17" s="4">
        <v>43</v>
      </c>
      <c r="G17">
        <v>24099188</v>
      </c>
      <c r="H17">
        <v>93.67</v>
      </c>
      <c r="L17" t="s">
        <v>51</v>
      </c>
      <c r="M17" t="s">
        <v>110</v>
      </c>
      <c r="N17">
        <v>24066796</v>
      </c>
      <c r="O17">
        <v>82.74</v>
      </c>
      <c r="P17">
        <v>16</v>
      </c>
      <c r="Q17" t="s">
        <v>164</v>
      </c>
      <c r="R17">
        <v>55</v>
      </c>
      <c r="S17">
        <v>5.2</v>
      </c>
      <c r="T17">
        <v>43700</v>
      </c>
      <c r="U17">
        <v>1.84</v>
      </c>
      <c r="V17">
        <v>1.1299999999999999</v>
      </c>
      <c r="X17">
        <v>49.5</v>
      </c>
    </row>
    <row r="18" spans="1:24" x14ac:dyDescent="0.2">
      <c r="A18" t="s">
        <v>28</v>
      </c>
      <c r="B18">
        <v>8.1</v>
      </c>
      <c r="C18" s="3">
        <v>55</v>
      </c>
      <c r="D18" s="4">
        <v>19.366666666666667</v>
      </c>
      <c r="E18" s="4" t="s">
        <v>151</v>
      </c>
      <c r="F18" s="3">
        <v>47</v>
      </c>
      <c r="G18">
        <v>8107031</v>
      </c>
      <c r="H18">
        <v>80.63</v>
      </c>
      <c r="L18" t="s">
        <v>53</v>
      </c>
      <c r="M18" t="s">
        <v>111</v>
      </c>
      <c r="N18">
        <v>26493696</v>
      </c>
      <c r="O18">
        <v>86.21</v>
      </c>
      <c r="P18">
        <v>14</v>
      </c>
      <c r="Q18" t="s">
        <v>164</v>
      </c>
      <c r="R18">
        <v>60</v>
      </c>
      <c r="S18">
        <v>5.2</v>
      </c>
      <c r="T18">
        <v>29800</v>
      </c>
      <c r="U18">
        <v>1.84</v>
      </c>
      <c r="V18">
        <v>1.72</v>
      </c>
      <c r="X18">
        <v>33.1</v>
      </c>
    </row>
    <row r="19" spans="1:24" x14ac:dyDescent="0.2">
      <c r="A19" t="s">
        <v>29</v>
      </c>
      <c r="B19">
        <v>6.6</v>
      </c>
      <c r="C19" s="3">
        <v>58</v>
      </c>
      <c r="D19" s="4">
        <v>15.5</v>
      </c>
      <c r="E19" s="4" t="s">
        <v>150</v>
      </c>
      <c r="F19" s="4">
        <v>148</v>
      </c>
      <c r="G19">
        <v>16431194</v>
      </c>
      <c r="H19">
        <v>90.78</v>
      </c>
      <c r="L19" t="s">
        <v>54</v>
      </c>
      <c r="M19" t="s">
        <v>112</v>
      </c>
      <c r="N19">
        <v>29149264</v>
      </c>
      <c r="O19">
        <v>82.79</v>
      </c>
      <c r="P19">
        <v>13</v>
      </c>
      <c r="Q19" t="s">
        <v>151</v>
      </c>
      <c r="R19">
        <v>45</v>
      </c>
      <c r="S19">
        <v>5.8</v>
      </c>
      <c r="T19">
        <v>39500</v>
      </c>
      <c r="U19">
        <v>1.86</v>
      </c>
      <c r="V19">
        <v>1.69</v>
      </c>
      <c r="X19">
        <v>52</v>
      </c>
    </row>
    <row r="20" spans="1:24" x14ac:dyDescent="0.2">
      <c r="A20" t="s">
        <v>36</v>
      </c>
      <c r="B20">
        <v>7.2</v>
      </c>
      <c r="C20" s="3">
        <v>57</v>
      </c>
      <c r="D20" s="4">
        <v>15.466666666666667</v>
      </c>
      <c r="E20" s="4" t="s">
        <v>150</v>
      </c>
      <c r="F20" s="3">
        <v>53</v>
      </c>
      <c r="G20">
        <v>8890969</v>
      </c>
      <c r="H20">
        <v>91</v>
      </c>
      <c r="L20" t="s">
        <v>55</v>
      </c>
      <c r="M20" t="s">
        <v>113</v>
      </c>
      <c r="N20">
        <v>29846554</v>
      </c>
      <c r="O20">
        <v>71.58</v>
      </c>
      <c r="P20">
        <v>15</v>
      </c>
      <c r="Q20" t="s">
        <v>164</v>
      </c>
      <c r="R20">
        <v>54</v>
      </c>
      <c r="S20">
        <v>5.8</v>
      </c>
      <c r="T20">
        <v>17400</v>
      </c>
      <c r="U20">
        <v>1.82</v>
      </c>
      <c r="V20">
        <v>1.45</v>
      </c>
      <c r="X20">
        <v>29.5</v>
      </c>
    </row>
    <row r="21" spans="1:24" x14ac:dyDescent="0.2">
      <c r="A21" t="s">
        <v>37</v>
      </c>
      <c r="B21">
        <v>7.1</v>
      </c>
      <c r="C21" s="3">
        <v>50</v>
      </c>
      <c r="D21" s="4">
        <v>16.8</v>
      </c>
      <c r="E21" s="4" t="s">
        <v>151</v>
      </c>
      <c r="F21" s="4">
        <v>17</v>
      </c>
      <c r="G21">
        <v>17879225</v>
      </c>
      <c r="H21">
        <v>96.37</v>
      </c>
      <c r="L21" t="s">
        <v>57</v>
      </c>
      <c r="M21" t="s">
        <v>114</v>
      </c>
      <c r="N21">
        <v>31753542</v>
      </c>
      <c r="O21">
        <v>75.44</v>
      </c>
      <c r="P21">
        <v>14</v>
      </c>
      <c r="Q21" t="s">
        <v>151</v>
      </c>
      <c r="R21">
        <v>50</v>
      </c>
      <c r="S21">
        <v>5.4</v>
      </c>
      <c r="T21">
        <v>29100</v>
      </c>
      <c r="U21">
        <v>1.94</v>
      </c>
      <c r="V21">
        <v>0.99</v>
      </c>
      <c r="X21">
        <v>36.5</v>
      </c>
    </row>
    <row r="22" spans="1:24" x14ac:dyDescent="0.2">
      <c r="A22" t="s">
        <v>38</v>
      </c>
      <c r="B22">
        <v>7.2</v>
      </c>
      <c r="C22" s="3">
        <v>48</v>
      </c>
      <c r="D22" s="4">
        <v>17.7</v>
      </c>
      <c r="E22" s="4" t="s">
        <v>151</v>
      </c>
      <c r="F22" s="4">
        <v>111</v>
      </c>
      <c r="G22">
        <v>8927246</v>
      </c>
      <c r="H22">
        <v>95.76</v>
      </c>
      <c r="L22" t="s">
        <v>58</v>
      </c>
      <c r="M22" t="s">
        <v>115</v>
      </c>
      <c r="N22">
        <v>38404734</v>
      </c>
      <c r="O22">
        <v>77.34</v>
      </c>
      <c r="P22">
        <v>17</v>
      </c>
      <c r="Q22" t="s">
        <v>151</v>
      </c>
      <c r="R22">
        <v>54</v>
      </c>
      <c r="S22">
        <v>6.3</v>
      </c>
      <c r="T22">
        <v>31800</v>
      </c>
      <c r="U22">
        <v>1.94</v>
      </c>
      <c r="V22">
        <v>1.88</v>
      </c>
      <c r="X22">
        <v>41.6</v>
      </c>
    </row>
    <row r="23" spans="1:24" x14ac:dyDescent="0.2">
      <c r="A23" t="s">
        <v>39</v>
      </c>
      <c r="B23">
        <v>6.1</v>
      </c>
      <c r="C23" s="3">
        <v>51</v>
      </c>
      <c r="D23" s="4">
        <v>16.233333333333334</v>
      </c>
      <c r="E23" s="4" t="s">
        <v>150</v>
      </c>
      <c r="F23" s="4">
        <v>149</v>
      </c>
      <c r="G23">
        <v>16066717</v>
      </c>
      <c r="H23">
        <v>95.74</v>
      </c>
      <c r="L23" t="s">
        <v>59</v>
      </c>
      <c r="M23" t="s">
        <v>116</v>
      </c>
      <c r="N23">
        <v>34431146</v>
      </c>
      <c r="O23">
        <v>78</v>
      </c>
      <c r="P23">
        <v>16</v>
      </c>
      <c r="Q23" t="s">
        <v>164</v>
      </c>
      <c r="R23">
        <v>55</v>
      </c>
      <c r="S23">
        <v>5.6</v>
      </c>
      <c r="T23">
        <v>33700</v>
      </c>
      <c r="U23">
        <v>1.91</v>
      </c>
      <c r="V23">
        <v>1.57</v>
      </c>
      <c r="X23">
        <v>40.9</v>
      </c>
    </row>
    <row r="24" spans="1:24" x14ac:dyDescent="0.2">
      <c r="A24" t="s">
        <v>40</v>
      </c>
      <c r="B24">
        <v>6.4</v>
      </c>
      <c r="C24" s="3">
        <v>60</v>
      </c>
      <c r="D24" s="4">
        <v>17.833333333333332</v>
      </c>
      <c r="E24" s="4" t="s">
        <v>150</v>
      </c>
      <c r="F24" s="4">
        <v>97</v>
      </c>
      <c r="G24">
        <v>10681486</v>
      </c>
      <c r="H24">
        <v>95.52</v>
      </c>
      <c r="L24" t="s">
        <v>60</v>
      </c>
      <c r="M24" t="s">
        <v>117</v>
      </c>
      <c r="N24">
        <v>31121538</v>
      </c>
      <c r="O24">
        <v>79.209999999999994</v>
      </c>
      <c r="P24">
        <v>16</v>
      </c>
      <c r="Q24" t="s">
        <v>151</v>
      </c>
      <c r="R24">
        <v>42</v>
      </c>
      <c r="S24">
        <v>5.4</v>
      </c>
      <c r="T24">
        <v>36500</v>
      </c>
      <c r="U24">
        <v>1.94</v>
      </c>
      <c r="V24">
        <v>1.73</v>
      </c>
      <c r="X24">
        <v>50.8</v>
      </c>
    </row>
    <row r="25" spans="1:24" x14ac:dyDescent="0.2">
      <c r="A25" t="s">
        <v>41</v>
      </c>
      <c r="B25">
        <v>7.2</v>
      </c>
      <c r="C25" s="3">
        <v>56</v>
      </c>
      <c r="D25" s="4">
        <v>20.266666666666666</v>
      </c>
      <c r="E25" s="4" t="s">
        <v>151</v>
      </c>
      <c r="F25" s="4">
        <v>32</v>
      </c>
      <c r="G25">
        <v>13225496</v>
      </c>
      <c r="H25">
        <v>96.42</v>
      </c>
      <c r="L25" t="s">
        <v>62</v>
      </c>
      <c r="M25" t="s">
        <v>118</v>
      </c>
      <c r="N25">
        <v>27179679</v>
      </c>
      <c r="O25">
        <v>72.47</v>
      </c>
      <c r="P25">
        <v>12</v>
      </c>
      <c r="Q25" t="s">
        <v>164</v>
      </c>
      <c r="R25">
        <v>55</v>
      </c>
      <c r="S25">
        <v>4.8</v>
      </c>
      <c r="T25">
        <v>36600</v>
      </c>
      <c r="U25">
        <v>1.8</v>
      </c>
      <c r="V25">
        <v>1.66</v>
      </c>
      <c r="X25">
        <v>55.3</v>
      </c>
    </row>
    <row r="26" spans="1:24" x14ac:dyDescent="0.2">
      <c r="A26" t="s">
        <v>6</v>
      </c>
      <c r="B26">
        <v>7.6</v>
      </c>
      <c r="C26" s="3">
        <v>55</v>
      </c>
      <c r="D26" s="4">
        <v>17.433333333333334</v>
      </c>
      <c r="E26" s="4" t="s">
        <v>151</v>
      </c>
      <c r="F26" s="3">
        <v>122</v>
      </c>
      <c r="G26">
        <v>10079170</v>
      </c>
      <c r="H26">
        <v>93.47</v>
      </c>
      <c r="L26" t="s">
        <v>64</v>
      </c>
      <c r="M26" t="s">
        <v>119</v>
      </c>
      <c r="N26">
        <v>26373756</v>
      </c>
      <c r="O26">
        <v>74.23</v>
      </c>
      <c r="P26">
        <v>17</v>
      </c>
      <c r="Q26" t="s">
        <v>164</v>
      </c>
      <c r="R26">
        <v>56</v>
      </c>
      <c r="S26">
        <v>5.6</v>
      </c>
      <c r="T26">
        <v>34100</v>
      </c>
      <c r="U26">
        <v>1.94</v>
      </c>
      <c r="V26">
        <v>1.1200000000000001</v>
      </c>
      <c r="X26">
        <v>40.9</v>
      </c>
    </row>
    <row r="27" spans="1:24" x14ac:dyDescent="0.2">
      <c r="A27" t="s">
        <v>7</v>
      </c>
      <c r="B27">
        <v>5.3</v>
      </c>
      <c r="C27" s="3">
        <v>55</v>
      </c>
      <c r="D27" s="4">
        <v>17.7</v>
      </c>
      <c r="E27" s="4" t="s">
        <v>150</v>
      </c>
      <c r="F27" s="4">
        <v>45</v>
      </c>
      <c r="G27">
        <v>12553985</v>
      </c>
      <c r="H27">
        <v>73.400000000000006</v>
      </c>
      <c r="L27" t="s">
        <v>65</v>
      </c>
      <c r="M27" t="s">
        <v>120</v>
      </c>
      <c r="N27">
        <v>15940067</v>
      </c>
      <c r="O27">
        <v>75.63</v>
      </c>
      <c r="P27">
        <v>16</v>
      </c>
      <c r="Q27" t="s">
        <v>151</v>
      </c>
      <c r="R27">
        <v>50</v>
      </c>
      <c r="S27">
        <v>6.3</v>
      </c>
      <c r="T27">
        <v>21700</v>
      </c>
      <c r="U27">
        <v>1.67</v>
      </c>
      <c r="V27">
        <v>1.29</v>
      </c>
      <c r="X27">
        <v>37.200000000000003</v>
      </c>
    </row>
    <row r="28" spans="1:24" x14ac:dyDescent="0.2">
      <c r="A28" t="s">
        <v>8</v>
      </c>
      <c r="B28">
        <v>4.9000000000000004</v>
      </c>
      <c r="C28" s="3">
        <v>55</v>
      </c>
      <c r="D28" s="4">
        <v>18.2</v>
      </c>
      <c r="E28" s="4" t="s">
        <v>150</v>
      </c>
      <c r="F28" s="4">
        <v>108</v>
      </c>
      <c r="G28">
        <v>10013773</v>
      </c>
      <c r="H28">
        <v>95.71</v>
      </c>
      <c r="L28" t="s">
        <v>66</v>
      </c>
      <c r="M28" t="s">
        <v>121</v>
      </c>
      <c r="N28">
        <v>37975011</v>
      </c>
      <c r="O28">
        <v>78.09</v>
      </c>
      <c r="P28">
        <v>16</v>
      </c>
      <c r="Q28" t="s">
        <v>164</v>
      </c>
      <c r="R28">
        <v>55</v>
      </c>
      <c r="S28">
        <v>6.5</v>
      </c>
      <c r="T28">
        <v>19700</v>
      </c>
      <c r="U28">
        <v>1.71</v>
      </c>
      <c r="V28">
        <v>1.1000000000000001</v>
      </c>
      <c r="X28">
        <v>28.6</v>
      </c>
    </row>
    <row r="29" spans="1:24" x14ac:dyDescent="0.2">
      <c r="A29" t="s">
        <v>9</v>
      </c>
      <c r="B29">
        <v>10</v>
      </c>
      <c r="C29" s="3">
        <v>49</v>
      </c>
      <c r="D29" s="4">
        <v>16.866666666666667</v>
      </c>
      <c r="E29" s="4" t="s">
        <v>151</v>
      </c>
      <c r="F29" s="3">
        <v>99</v>
      </c>
      <c r="G29">
        <v>6904063</v>
      </c>
      <c r="H29">
        <v>36</v>
      </c>
      <c r="L29" t="s">
        <v>67</v>
      </c>
      <c r="M29" t="s">
        <v>122</v>
      </c>
      <c r="N29">
        <v>33587109</v>
      </c>
      <c r="O29">
        <v>79.900000000000006</v>
      </c>
      <c r="P29">
        <v>18</v>
      </c>
      <c r="Q29" t="s">
        <v>151</v>
      </c>
      <c r="R29">
        <v>55</v>
      </c>
      <c r="S29">
        <v>5.5</v>
      </c>
      <c r="T29">
        <v>44200</v>
      </c>
      <c r="U29">
        <v>1.79</v>
      </c>
      <c r="V29">
        <v>1.62</v>
      </c>
      <c r="X29">
        <v>68.2</v>
      </c>
    </row>
    <row r="30" spans="1:24" x14ac:dyDescent="0.2">
      <c r="A30" t="s">
        <v>10</v>
      </c>
      <c r="B30">
        <v>6.9</v>
      </c>
      <c r="C30" s="3">
        <v>58</v>
      </c>
      <c r="D30" s="4">
        <v>15.266666666666667</v>
      </c>
      <c r="E30" s="4" t="s">
        <v>150</v>
      </c>
      <c r="F30" s="3">
        <v>95</v>
      </c>
      <c r="G30">
        <v>9330871</v>
      </c>
      <c r="H30">
        <v>79.69</v>
      </c>
      <c r="L30" t="s">
        <v>69</v>
      </c>
      <c r="M30" t="s">
        <v>123</v>
      </c>
      <c r="N30">
        <v>31646259</v>
      </c>
      <c r="O30">
        <v>79.959999999999994</v>
      </c>
      <c r="P30">
        <v>13</v>
      </c>
      <c r="Q30" t="s">
        <v>151</v>
      </c>
      <c r="R30">
        <v>50</v>
      </c>
      <c r="S30">
        <v>5.2</v>
      </c>
      <c r="T30">
        <v>36600</v>
      </c>
      <c r="U30">
        <v>1.93</v>
      </c>
      <c r="V30">
        <v>1.72</v>
      </c>
      <c r="X30">
        <v>38.700000000000003</v>
      </c>
    </row>
    <row r="31" spans="1:24" x14ac:dyDescent="0.2">
      <c r="A31" t="s">
        <v>11</v>
      </c>
      <c r="B31">
        <v>7.2</v>
      </c>
      <c r="C31" s="3">
        <v>60</v>
      </c>
      <c r="D31" s="4">
        <v>17.133333333333333</v>
      </c>
      <c r="E31" s="4" t="s">
        <v>151</v>
      </c>
      <c r="F31" s="3">
        <v>201</v>
      </c>
      <c r="G31">
        <v>14392561</v>
      </c>
      <c r="H31">
        <v>95.79</v>
      </c>
      <c r="L31" t="s">
        <v>70</v>
      </c>
      <c r="M31" t="s">
        <v>124</v>
      </c>
      <c r="N31">
        <v>28597267</v>
      </c>
      <c r="O31">
        <v>70.64</v>
      </c>
      <c r="P31">
        <v>13</v>
      </c>
      <c r="Q31" t="s">
        <v>164</v>
      </c>
      <c r="R31">
        <v>50</v>
      </c>
      <c r="S31">
        <v>4.9000000000000004</v>
      </c>
      <c r="T31">
        <v>53200</v>
      </c>
      <c r="U31">
        <v>1.92</v>
      </c>
      <c r="V31">
        <v>1.78</v>
      </c>
      <c r="X31">
        <v>53.7</v>
      </c>
    </row>
    <row r="32" spans="1:24" x14ac:dyDescent="0.2">
      <c r="A32" t="s">
        <v>18</v>
      </c>
      <c r="B32">
        <v>6.7</v>
      </c>
      <c r="C32" s="3">
        <v>52</v>
      </c>
      <c r="D32" s="4">
        <v>17.166666666666668</v>
      </c>
      <c r="E32" s="4" t="s">
        <v>151</v>
      </c>
      <c r="F32" s="3">
        <v>121</v>
      </c>
      <c r="G32">
        <v>7809770</v>
      </c>
      <c r="H32">
        <v>78.400000000000006</v>
      </c>
      <c r="L32" t="s">
        <v>71</v>
      </c>
      <c r="M32" t="s">
        <v>125</v>
      </c>
      <c r="N32">
        <v>24785760</v>
      </c>
      <c r="O32">
        <v>73.05</v>
      </c>
      <c r="P32">
        <v>15</v>
      </c>
      <c r="Q32" t="s">
        <v>151</v>
      </c>
      <c r="R32">
        <v>55</v>
      </c>
      <c r="S32">
        <v>5.7</v>
      </c>
      <c r="T32">
        <v>29300</v>
      </c>
      <c r="U32">
        <v>1.72</v>
      </c>
      <c r="V32">
        <v>1.21</v>
      </c>
      <c r="X32">
        <v>41</v>
      </c>
    </row>
    <row r="33" spans="1:24" x14ac:dyDescent="0.2">
      <c r="A33" t="s">
        <v>19</v>
      </c>
      <c r="B33">
        <v>6</v>
      </c>
      <c r="C33" s="3">
        <v>56</v>
      </c>
      <c r="D33" s="4">
        <v>17.966666666666665</v>
      </c>
      <c r="E33" s="4" t="s">
        <v>150</v>
      </c>
      <c r="F33" s="4">
        <v>79</v>
      </c>
      <c r="G33">
        <v>13887497</v>
      </c>
      <c r="H33">
        <v>95.71</v>
      </c>
      <c r="L33" t="s">
        <v>73</v>
      </c>
      <c r="M33" t="s">
        <v>126</v>
      </c>
      <c r="N33">
        <v>25680358</v>
      </c>
      <c r="O33">
        <v>78.69</v>
      </c>
      <c r="P33">
        <v>17</v>
      </c>
      <c r="Q33" t="s">
        <v>164</v>
      </c>
      <c r="R33">
        <v>54</v>
      </c>
      <c r="S33">
        <v>6.5</v>
      </c>
      <c r="T33">
        <v>30400</v>
      </c>
      <c r="U33">
        <v>1.81</v>
      </c>
      <c r="V33">
        <v>1.4</v>
      </c>
      <c r="X33">
        <v>34.6</v>
      </c>
    </row>
    <row r="34" spans="1:24" x14ac:dyDescent="0.2">
      <c r="A34" t="s">
        <v>20</v>
      </c>
      <c r="B34">
        <v>6.6</v>
      </c>
      <c r="C34" s="3">
        <v>50</v>
      </c>
      <c r="D34" s="4">
        <v>18.666666666666668</v>
      </c>
      <c r="E34" s="4" t="s">
        <v>151</v>
      </c>
      <c r="F34" s="4">
        <v>60</v>
      </c>
      <c r="G34">
        <v>7351307</v>
      </c>
      <c r="H34">
        <v>95.28</v>
      </c>
      <c r="L34" t="s">
        <v>74</v>
      </c>
      <c r="M34" t="s">
        <v>127</v>
      </c>
      <c r="N34">
        <v>33178262</v>
      </c>
      <c r="O34">
        <v>79.92</v>
      </c>
      <c r="P34">
        <v>17</v>
      </c>
      <c r="Q34" t="s">
        <v>164</v>
      </c>
      <c r="R34">
        <v>56</v>
      </c>
      <c r="S34">
        <v>5.5</v>
      </c>
      <c r="T34">
        <v>20100</v>
      </c>
      <c r="U34">
        <v>1.65</v>
      </c>
      <c r="V34">
        <v>1.1299999999999999</v>
      </c>
      <c r="X34">
        <v>32.9</v>
      </c>
    </row>
    <row r="35" spans="1:24" x14ac:dyDescent="0.2">
      <c r="A35" t="s">
        <v>21</v>
      </c>
      <c r="B35">
        <v>7.4</v>
      </c>
      <c r="C35" s="3">
        <v>57</v>
      </c>
      <c r="D35" s="4">
        <v>18.266666666666666</v>
      </c>
      <c r="E35" s="4" t="s">
        <v>150</v>
      </c>
      <c r="F35" s="3">
        <v>275</v>
      </c>
      <c r="G35">
        <v>13986477</v>
      </c>
      <c r="H35">
        <v>95.42</v>
      </c>
      <c r="L35" t="s">
        <v>75</v>
      </c>
      <c r="M35" t="s">
        <v>128</v>
      </c>
      <c r="N35">
        <v>31367845</v>
      </c>
      <c r="O35">
        <v>78.540000000000006</v>
      </c>
      <c r="P35">
        <v>15</v>
      </c>
      <c r="Q35" t="s">
        <v>151</v>
      </c>
      <c r="R35">
        <v>54</v>
      </c>
      <c r="S35">
        <v>6.3</v>
      </c>
      <c r="T35">
        <v>19600</v>
      </c>
      <c r="U35">
        <v>1.73</v>
      </c>
      <c r="V35">
        <v>1.26</v>
      </c>
      <c r="X35">
        <v>33.6</v>
      </c>
    </row>
    <row r="36" spans="1:24" x14ac:dyDescent="0.2">
      <c r="A36" t="s">
        <v>22</v>
      </c>
      <c r="B36">
        <v>7.2</v>
      </c>
      <c r="C36" s="3">
        <v>55</v>
      </c>
      <c r="D36" s="4">
        <v>16.866666666666667</v>
      </c>
      <c r="E36" s="4" t="s">
        <v>151</v>
      </c>
      <c r="F36" s="3">
        <v>177</v>
      </c>
      <c r="G36">
        <v>8325587</v>
      </c>
      <c r="H36">
        <v>96.02</v>
      </c>
      <c r="L36" t="s">
        <v>76</v>
      </c>
      <c r="M36" t="s">
        <v>129</v>
      </c>
      <c r="N36">
        <v>43584367</v>
      </c>
      <c r="O36">
        <v>80.03</v>
      </c>
      <c r="P36">
        <v>15</v>
      </c>
      <c r="Q36" t="s">
        <v>164</v>
      </c>
      <c r="R36">
        <v>47</v>
      </c>
      <c r="S36">
        <v>4.5</v>
      </c>
      <c r="T36">
        <v>18500</v>
      </c>
      <c r="U36">
        <v>1.66</v>
      </c>
      <c r="V36">
        <v>0.94</v>
      </c>
      <c r="X36">
        <v>41.8</v>
      </c>
    </row>
    <row r="37" spans="1:24" x14ac:dyDescent="0.2">
      <c r="A37" t="s">
        <v>23</v>
      </c>
      <c r="B37">
        <v>8.5</v>
      </c>
      <c r="C37" s="3">
        <v>56</v>
      </c>
      <c r="D37" s="4">
        <v>17.833333333333332</v>
      </c>
      <c r="E37" s="4" t="s">
        <v>150</v>
      </c>
      <c r="F37" s="3">
        <v>22</v>
      </c>
      <c r="G37">
        <v>13698287</v>
      </c>
      <c r="H37">
        <v>95.92</v>
      </c>
      <c r="L37" t="s">
        <v>78</v>
      </c>
      <c r="M37" t="s">
        <v>130</v>
      </c>
      <c r="N37">
        <v>29970607</v>
      </c>
      <c r="O37">
        <v>74.709999999999994</v>
      </c>
      <c r="P37">
        <v>13</v>
      </c>
      <c r="Q37" t="s">
        <v>151</v>
      </c>
      <c r="R37">
        <v>40</v>
      </c>
      <c r="S37">
        <v>4.9000000000000004</v>
      </c>
      <c r="T37">
        <v>19000</v>
      </c>
      <c r="U37">
        <v>1.79</v>
      </c>
      <c r="V37">
        <v>1.34</v>
      </c>
      <c r="X37">
        <v>27.3</v>
      </c>
    </row>
    <row r="38" spans="1:24" x14ac:dyDescent="0.2">
      <c r="A38" t="s">
        <v>30</v>
      </c>
      <c r="B38">
        <v>6.1</v>
      </c>
      <c r="C38" s="3">
        <v>56</v>
      </c>
      <c r="D38" s="4">
        <v>17.766666666666666</v>
      </c>
      <c r="E38" s="4" t="s">
        <v>151</v>
      </c>
      <c r="F38" s="4">
        <v>101</v>
      </c>
      <c r="G38">
        <v>9168344</v>
      </c>
      <c r="H38">
        <v>95.58</v>
      </c>
      <c r="L38" t="s">
        <v>80</v>
      </c>
      <c r="M38" t="s">
        <v>131</v>
      </c>
      <c r="N38">
        <v>28279567</v>
      </c>
      <c r="O38">
        <v>77.41</v>
      </c>
      <c r="P38">
        <v>15</v>
      </c>
      <c r="Q38" t="s">
        <v>164</v>
      </c>
      <c r="R38">
        <v>50</v>
      </c>
      <c r="S38">
        <v>6.4</v>
      </c>
      <c r="T38" s="9">
        <v>12700</v>
      </c>
      <c r="U38">
        <v>1.64</v>
      </c>
      <c r="V38">
        <v>1.02</v>
      </c>
      <c r="X38">
        <v>22.3</v>
      </c>
    </row>
    <row r="39" spans="1:24" x14ac:dyDescent="0.2">
      <c r="A39" t="s">
        <v>31</v>
      </c>
      <c r="B39">
        <v>7.2</v>
      </c>
      <c r="C39" s="3">
        <v>50</v>
      </c>
      <c r="D39" s="4">
        <v>18.333333333333332</v>
      </c>
      <c r="E39" s="4" t="s">
        <v>150</v>
      </c>
      <c r="F39" s="4">
        <v>39</v>
      </c>
      <c r="G39">
        <v>17520716</v>
      </c>
      <c r="H39">
        <v>96.41</v>
      </c>
      <c r="L39" t="s">
        <v>81</v>
      </c>
      <c r="M39" t="s">
        <v>132</v>
      </c>
      <c r="N39">
        <v>40467714</v>
      </c>
      <c r="O39">
        <v>78.44</v>
      </c>
      <c r="P39">
        <v>16</v>
      </c>
      <c r="Q39" t="s">
        <v>164</v>
      </c>
      <c r="R39">
        <v>52</v>
      </c>
      <c r="S39">
        <v>5.2</v>
      </c>
      <c r="T39">
        <v>32100</v>
      </c>
      <c r="U39">
        <v>1.85</v>
      </c>
      <c r="V39">
        <v>1.35</v>
      </c>
      <c r="X39">
        <v>38.5</v>
      </c>
    </row>
    <row r="40" spans="1:24" x14ac:dyDescent="0.2">
      <c r="A40" t="s">
        <v>32</v>
      </c>
      <c r="B40">
        <v>7</v>
      </c>
      <c r="C40" s="3">
        <v>47</v>
      </c>
      <c r="D40" s="4">
        <v>15.933333333333334</v>
      </c>
      <c r="E40" s="4" t="s">
        <v>151</v>
      </c>
      <c r="F40" s="3">
        <v>18</v>
      </c>
      <c r="G40">
        <v>10601372</v>
      </c>
      <c r="H40">
        <v>95.44</v>
      </c>
      <c r="L40" t="s">
        <v>82</v>
      </c>
      <c r="M40" t="s">
        <v>133</v>
      </c>
      <c r="N40">
        <v>26010768</v>
      </c>
      <c r="O40">
        <v>81.150000000000006</v>
      </c>
      <c r="P40">
        <v>14</v>
      </c>
      <c r="Q40" t="s">
        <v>151</v>
      </c>
      <c r="R40">
        <v>56</v>
      </c>
      <c r="S40">
        <v>5.5</v>
      </c>
      <c r="T40">
        <v>32300</v>
      </c>
      <c r="U40">
        <v>1.77</v>
      </c>
      <c r="V40">
        <v>1.47</v>
      </c>
      <c r="X40">
        <v>44.8</v>
      </c>
    </row>
    <row r="41" spans="1:24" x14ac:dyDescent="0.2">
      <c r="A41" t="s">
        <v>33</v>
      </c>
      <c r="B41">
        <v>9.5</v>
      </c>
      <c r="C41" s="3">
        <v>53</v>
      </c>
      <c r="D41" s="4">
        <v>16.266666666666666</v>
      </c>
      <c r="E41" s="4" t="s">
        <v>150</v>
      </c>
      <c r="F41" s="3">
        <v>174</v>
      </c>
      <c r="G41">
        <v>7783371</v>
      </c>
      <c r="H41">
        <v>60.48</v>
      </c>
      <c r="L41" t="s">
        <v>83</v>
      </c>
      <c r="M41" t="s">
        <v>134</v>
      </c>
      <c r="N41">
        <v>30506135</v>
      </c>
      <c r="O41">
        <v>78.95</v>
      </c>
      <c r="P41">
        <v>16</v>
      </c>
      <c r="Q41" t="s">
        <v>151</v>
      </c>
      <c r="R41">
        <v>53</v>
      </c>
      <c r="S41">
        <v>5.5</v>
      </c>
      <c r="T41">
        <v>14400</v>
      </c>
      <c r="U41">
        <v>1.73</v>
      </c>
      <c r="V41">
        <v>1.19</v>
      </c>
      <c r="X41">
        <v>26</v>
      </c>
    </row>
    <row r="42" spans="1:24" x14ac:dyDescent="0.2">
      <c r="A42" t="s">
        <v>34</v>
      </c>
      <c r="B42">
        <v>9.1</v>
      </c>
      <c r="C42" s="3">
        <v>52</v>
      </c>
      <c r="D42" s="4">
        <v>15.933333333333334</v>
      </c>
      <c r="E42" s="4" t="s">
        <v>151</v>
      </c>
      <c r="F42" s="3">
        <v>108</v>
      </c>
      <c r="G42">
        <v>3925634</v>
      </c>
      <c r="H42">
        <v>47.45</v>
      </c>
      <c r="L42" t="s">
        <v>85</v>
      </c>
      <c r="M42" t="s">
        <v>135</v>
      </c>
      <c r="N42">
        <v>28539518</v>
      </c>
      <c r="O42">
        <v>80.010000000000005</v>
      </c>
      <c r="P42">
        <v>13</v>
      </c>
      <c r="Q42" t="s">
        <v>151</v>
      </c>
      <c r="R42">
        <v>47</v>
      </c>
      <c r="S42">
        <v>5.6</v>
      </c>
      <c r="T42" s="9">
        <v>17800</v>
      </c>
      <c r="U42">
        <v>1.79</v>
      </c>
      <c r="V42">
        <v>1.57</v>
      </c>
      <c r="X42">
        <v>23.6</v>
      </c>
    </row>
    <row r="43" spans="1:24" x14ac:dyDescent="0.2">
      <c r="A43" t="s">
        <v>35</v>
      </c>
      <c r="B43">
        <v>9.3000000000000007</v>
      </c>
      <c r="C43" s="3">
        <v>53</v>
      </c>
      <c r="D43" s="4">
        <v>15.3</v>
      </c>
      <c r="E43" s="4" t="s">
        <v>150</v>
      </c>
      <c r="F43" s="3">
        <v>130</v>
      </c>
      <c r="G43">
        <v>4495667</v>
      </c>
      <c r="H43">
        <v>44.67</v>
      </c>
      <c r="L43" t="s">
        <v>86</v>
      </c>
      <c r="M43" t="s">
        <v>136</v>
      </c>
      <c r="N43">
        <v>26723014</v>
      </c>
      <c r="O43">
        <v>75.97</v>
      </c>
      <c r="P43">
        <v>13</v>
      </c>
      <c r="Q43" t="s">
        <v>164</v>
      </c>
      <c r="R43">
        <v>51</v>
      </c>
      <c r="S43">
        <v>6.3</v>
      </c>
      <c r="T43">
        <v>43500</v>
      </c>
      <c r="U43">
        <v>1.92</v>
      </c>
      <c r="V43">
        <v>1.89</v>
      </c>
      <c r="X43">
        <v>51.7</v>
      </c>
    </row>
    <row r="44" spans="1:24" x14ac:dyDescent="0.2">
      <c r="L44" t="s">
        <v>87</v>
      </c>
      <c r="M44" t="s">
        <v>137</v>
      </c>
      <c r="N44">
        <v>38400715</v>
      </c>
      <c r="O44">
        <v>77.290000000000006</v>
      </c>
      <c r="P44">
        <v>15</v>
      </c>
      <c r="Q44" t="s">
        <v>151</v>
      </c>
      <c r="R44">
        <v>55</v>
      </c>
      <c r="S44">
        <v>4.3</v>
      </c>
      <c r="T44" s="9">
        <v>7980</v>
      </c>
      <c r="U44">
        <v>1.71</v>
      </c>
      <c r="V44">
        <v>1.1200000000000001</v>
      </c>
      <c r="X44">
        <v>15.1</v>
      </c>
    </row>
    <row r="45" spans="1:24" x14ac:dyDescent="0.2">
      <c r="L45" t="s">
        <v>89</v>
      </c>
      <c r="M45" t="s">
        <v>138</v>
      </c>
      <c r="N45">
        <v>29812227</v>
      </c>
      <c r="O45">
        <v>78.900000000000006</v>
      </c>
      <c r="P45">
        <v>18</v>
      </c>
      <c r="Q45" t="s">
        <v>164</v>
      </c>
      <c r="R45">
        <v>54</v>
      </c>
      <c r="S45">
        <v>6.2</v>
      </c>
      <c r="T45">
        <v>25100</v>
      </c>
      <c r="U45">
        <v>1.83</v>
      </c>
      <c r="V45">
        <v>1.87</v>
      </c>
      <c r="X45">
        <v>27.1</v>
      </c>
    </row>
    <row r="46" spans="1:24" x14ac:dyDescent="0.2">
      <c r="L46" t="s">
        <v>90</v>
      </c>
      <c r="M46" t="s">
        <v>139</v>
      </c>
      <c r="N46">
        <v>26778600</v>
      </c>
      <c r="O46">
        <v>77.5</v>
      </c>
      <c r="P46">
        <v>16</v>
      </c>
      <c r="Q46" t="s">
        <v>164</v>
      </c>
      <c r="R46">
        <v>54</v>
      </c>
      <c r="S46">
        <v>6.4</v>
      </c>
      <c r="T46" s="9">
        <v>9170</v>
      </c>
      <c r="U46">
        <v>1.6</v>
      </c>
      <c r="V46">
        <v>1.24</v>
      </c>
      <c r="X46">
        <v>18.7</v>
      </c>
    </row>
    <row r="47" spans="1:24" x14ac:dyDescent="0.2">
      <c r="L47" t="s">
        <v>91</v>
      </c>
      <c r="M47" t="s">
        <v>140</v>
      </c>
      <c r="N47">
        <v>32638370</v>
      </c>
      <c r="O47">
        <v>77.13</v>
      </c>
      <c r="P47">
        <v>16</v>
      </c>
      <c r="Q47" t="s">
        <v>151</v>
      </c>
      <c r="R47">
        <v>54</v>
      </c>
      <c r="S47">
        <v>4.5999999999999996</v>
      </c>
      <c r="T47" s="9">
        <v>11100</v>
      </c>
      <c r="U47">
        <v>1.71</v>
      </c>
      <c r="V47">
        <v>1.34</v>
      </c>
      <c r="X47">
        <v>19.7</v>
      </c>
    </row>
    <row r="48" spans="1:24" x14ac:dyDescent="0.2">
      <c r="L48" t="s">
        <v>92</v>
      </c>
      <c r="M48" t="s">
        <v>141</v>
      </c>
      <c r="N48">
        <v>26645196</v>
      </c>
      <c r="O48">
        <v>80.3</v>
      </c>
      <c r="P48">
        <v>15</v>
      </c>
      <c r="Q48" t="s">
        <v>164</v>
      </c>
      <c r="R48">
        <v>40</v>
      </c>
      <c r="S48">
        <v>5.4</v>
      </c>
      <c r="T48">
        <v>31200</v>
      </c>
      <c r="U48">
        <v>1.92</v>
      </c>
      <c r="V48">
        <v>1.75</v>
      </c>
      <c r="X48">
        <v>37.4</v>
      </c>
    </row>
    <row r="49" spans="1:34" x14ac:dyDescent="0.2">
      <c r="L49" t="s">
        <v>94</v>
      </c>
      <c r="M49" t="s">
        <v>142</v>
      </c>
      <c r="N49">
        <v>25202817</v>
      </c>
      <c r="O49">
        <v>74.58</v>
      </c>
      <c r="P49">
        <v>13</v>
      </c>
      <c r="Q49" t="s">
        <v>151</v>
      </c>
      <c r="R49">
        <v>50</v>
      </c>
      <c r="S49">
        <v>5</v>
      </c>
      <c r="T49" s="9">
        <v>9710</v>
      </c>
      <c r="U49">
        <v>1.91</v>
      </c>
      <c r="V49">
        <v>1.35</v>
      </c>
      <c r="X49">
        <v>16.600000000000001</v>
      </c>
    </row>
    <row r="52" spans="1:34" x14ac:dyDescent="0.2">
      <c r="B52" t="s">
        <v>154</v>
      </c>
      <c r="E52" t="s">
        <v>160</v>
      </c>
      <c r="H52" t="s">
        <v>167</v>
      </c>
      <c r="K52" t="s">
        <v>161</v>
      </c>
      <c r="N52" t="s">
        <v>166</v>
      </c>
      <c r="Q52" s="1" t="s">
        <v>169</v>
      </c>
      <c r="R52" s="1" t="s">
        <v>201</v>
      </c>
      <c r="S52" s="1" t="s">
        <v>202</v>
      </c>
      <c r="T52" s="1" t="s">
        <v>203</v>
      </c>
      <c r="U52" s="1" t="s">
        <v>197</v>
      </c>
    </row>
    <row r="53" spans="1:34" x14ac:dyDescent="0.2">
      <c r="A53" s="1" t="s">
        <v>155</v>
      </c>
      <c r="B53" t="s">
        <v>158</v>
      </c>
      <c r="E53" t="s">
        <v>158</v>
      </c>
      <c r="H53" t="s">
        <v>158</v>
      </c>
      <c r="K53" t="s">
        <v>158</v>
      </c>
      <c r="N53" t="s">
        <v>158</v>
      </c>
      <c r="Q53" t="s">
        <v>168</v>
      </c>
      <c r="R53" t="s">
        <v>168</v>
      </c>
      <c r="S53" t="s">
        <v>168</v>
      </c>
      <c r="T53" t="s">
        <v>168</v>
      </c>
      <c r="U53" t="s">
        <v>168</v>
      </c>
    </row>
    <row r="54" spans="1:34" x14ac:dyDescent="0.2">
      <c r="A54" t="s">
        <v>156</v>
      </c>
      <c r="B54">
        <f>AVERAGE(D2:D7)</f>
        <v>17.294444444444441</v>
      </c>
      <c r="C54">
        <f>MIN(D2:D7)</f>
        <v>16.133333333333333</v>
      </c>
      <c r="D54">
        <f>MAX(D2:D7)</f>
        <v>18.399999999999999</v>
      </c>
      <c r="E54">
        <f>AVERAGE(D8:D25)</f>
        <v>17.488888888888891</v>
      </c>
      <c r="F54">
        <f>MIN(D8:D25)</f>
        <v>15.466666666666667</v>
      </c>
      <c r="G54">
        <f>MAX(D8:D25)</f>
        <v>20.266666666666666</v>
      </c>
      <c r="H54">
        <f>AVERAGE(D26:D43)</f>
        <v>17.161111111111111</v>
      </c>
      <c r="I54">
        <f>MIN(D26:D43)</f>
        <v>15.266666666666667</v>
      </c>
      <c r="J54">
        <f>MAX(D26:D43)</f>
        <v>18.666666666666668</v>
      </c>
      <c r="K54">
        <f>AVERAGE(P2:P13)</f>
        <v>15</v>
      </c>
      <c r="L54">
        <f>MIN(P2:P13)</f>
        <v>13</v>
      </c>
      <c r="M54">
        <f>MAX(P2:P13)</f>
        <v>17</v>
      </c>
      <c r="N54">
        <f>AVERAGE(P14:P49)</f>
        <v>15.25</v>
      </c>
      <c r="O54">
        <f>MIN(P14:P49)</f>
        <v>12</v>
      </c>
      <c r="P54">
        <f>MAX(P14:P49)</f>
        <v>18</v>
      </c>
      <c r="Q54">
        <f>_xlfn.T.TEST(AB60:AB71,AC60:AC95,2,3)</f>
        <v>0.59041405384180434</v>
      </c>
      <c r="U54" s="6">
        <v>2.2485050557520383E-8</v>
      </c>
    </row>
    <row r="55" spans="1:34" x14ac:dyDescent="0.2">
      <c r="A55" t="s">
        <v>157</v>
      </c>
      <c r="B55">
        <f>AVERAGE(C2:C7)</f>
        <v>53.333333333333336</v>
      </c>
      <c r="C55">
        <f>MIN(C2:C7)</f>
        <v>50</v>
      </c>
      <c r="D55">
        <f>MAX(C2:C7)</f>
        <v>58</v>
      </c>
      <c r="E55">
        <f>AVERAGE(C8:C25)</f>
        <v>54.111111111111114</v>
      </c>
      <c r="F55">
        <f>MIN(C8:C25)</f>
        <v>47</v>
      </c>
      <c r="G55">
        <f>MAX(C8:C25)</f>
        <v>60</v>
      </c>
      <c r="H55">
        <f>AVERAGE(C26:C43)</f>
        <v>53.833333333333336</v>
      </c>
      <c r="I55">
        <f>MIN(C26:C43)</f>
        <v>47</v>
      </c>
      <c r="J55">
        <f>MAX(C26:C43)</f>
        <v>60</v>
      </c>
      <c r="K55">
        <f>AVERAGE(R2:R13)</f>
        <v>50.833333333333336</v>
      </c>
      <c r="L55">
        <f>MIN(R2:R13)</f>
        <v>40</v>
      </c>
      <c r="M55">
        <f>MAX(R2:R13)</f>
        <v>60</v>
      </c>
      <c r="N55" s="10">
        <f>AVERAGE(R14:R49)</f>
        <v>52</v>
      </c>
      <c r="O55">
        <f>MIN(R14:R49)</f>
        <v>40</v>
      </c>
      <c r="P55">
        <f>MAX(R14:R49)</f>
        <v>60</v>
      </c>
      <c r="Q55">
        <f>_xlfn.T.TEST(AG60:AG71,AH60:AH95,2,3)</f>
        <v>0.54497447018284906</v>
      </c>
      <c r="U55" s="6">
        <v>0.18984077323377233</v>
      </c>
    </row>
    <row r="56" spans="1:34" x14ac:dyDescent="0.2">
      <c r="A56" t="s">
        <v>159</v>
      </c>
      <c r="B56" s="5">
        <v>0.5</v>
      </c>
      <c r="E56" s="5">
        <v>0.5</v>
      </c>
      <c r="H56" s="5">
        <v>0.5</v>
      </c>
      <c r="K56" s="5">
        <v>0.5</v>
      </c>
      <c r="N56" s="5">
        <v>0.5</v>
      </c>
      <c r="Q56">
        <v>1</v>
      </c>
      <c r="U56">
        <v>1</v>
      </c>
    </row>
    <row r="57" spans="1:34" x14ac:dyDescent="0.2">
      <c r="A57" s="1" t="s">
        <v>198</v>
      </c>
    </row>
    <row r="58" spans="1:34" x14ac:dyDescent="0.2">
      <c r="A58" t="s">
        <v>143</v>
      </c>
      <c r="B58">
        <f>AVERAGE(F2:F7)</f>
        <v>40.666666666666664</v>
      </c>
      <c r="C58">
        <f>MIN(F2:F7)</f>
        <v>23</v>
      </c>
      <c r="D58">
        <f>MAX(F2:F7)</f>
        <v>69</v>
      </c>
      <c r="E58">
        <f>AVERAGE(F8:F25)</f>
        <v>81.166666666666671</v>
      </c>
      <c r="F58">
        <f>MIN(F8:F25)</f>
        <v>17</v>
      </c>
      <c r="G58">
        <f>MAX(F8:F25)</f>
        <v>149</v>
      </c>
      <c r="H58">
        <f>AVERAGE(F26:F43)</f>
        <v>109.66666666666667</v>
      </c>
      <c r="I58">
        <f>MIN(F26:F43)</f>
        <v>18</v>
      </c>
      <c r="J58">
        <f>MAX(F26:F43)</f>
        <v>275</v>
      </c>
      <c r="K58">
        <f>AVERAGE(T2:T13)</f>
        <v>17155</v>
      </c>
      <c r="L58">
        <f>MIN(T2:T13)</f>
        <v>1590</v>
      </c>
      <c r="M58">
        <f>MAX(T2:T13)</f>
        <v>33800</v>
      </c>
      <c r="N58">
        <f>AVERAGE(T14:T49)</f>
        <v>26277.5</v>
      </c>
      <c r="O58">
        <f>MIN(T14:T49)</f>
        <v>7530</v>
      </c>
      <c r="P58">
        <f>MAX(T14:T49)</f>
        <v>53200</v>
      </c>
      <c r="Q58">
        <f>_xlfn.T.TEST(T2:T13,T14:T49,2,3)</f>
        <v>2.8849297801687355E-2</v>
      </c>
    </row>
    <row r="59" spans="1:34" x14ac:dyDescent="0.2">
      <c r="A59" t="s">
        <v>144</v>
      </c>
      <c r="K59">
        <f>AVERAGE(U2:U13)</f>
        <v>1.7116666666666667</v>
      </c>
      <c r="L59">
        <f>MIN(U2:U13)</f>
        <v>1.46</v>
      </c>
      <c r="M59">
        <f>MAX(U2:U13)</f>
        <v>1.91</v>
      </c>
      <c r="N59">
        <f>AVERAGE(U14:U49)</f>
        <v>1.8122222222222224</v>
      </c>
      <c r="O59">
        <f>MIN(U14:U49)</f>
        <v>1.6</v>
      </c>
      <c r="P59">
        <f>MAX(U14:U49)</f>
        <v>1.94</v>
      </c>
      <c r="Q59">
        <f>_xlfn.T.TEST(U2:U13,U14:U49,2,3)</f>
        <v>4.4151746675191741E-2</v>
      </c>
      <c r="Y59" t="s">
        <v>171</v>
      </c>
      <c r="Z59" t="s">
        <v>172</v>
      </c>
      <c r="AA59" t="s">
        <v>173</v>
      </c>
      <c r="AB59" t="s">
        <v>174</v>
      </c>
      <c r="AC59" t="s">
        <v>175</v>
      </c>
      <c r="AD59" t="s">
        <v>192</v>
      </c>
      <c r="AE59" t="s">
        <v>193</v>
      </c>
      <c r="AF59" t="s">
        <v>194</v>
      </c>
      <c r="AG59" t="s">
        <v>195</v>
      </c>
      <c r="AH59" t="s">
        <v>196</v>
      </c>
    </row>
    <row r="60" spans="1:34" x14ac:dyDescent="0.2">
      <c r="A60" t="s">
        <v>145</v>
      </c>
      <c r="K60">
        <f>AVERAGE(V2:V13)</f>
        <v>1.2233333333333332</v>
      </c>
      <c r="L60">
        <f>MIN(V2:V13)</f>
        <v>0.35</v>
      </c>
      <c r="M60">
        <f>MAX(V2:V13)</f>
        <v>1.76</v>
      </c>
      <c r="N60">
        <f>AVERAGE(V14:V49)</f>
        <v>1.4558333333333335</v>
      </c>
      <c r="O60">
        <f>MIN(V14:V49)</f>
        <v>0.94</v>
      </c>
      <c r="P60">
        <f>MAX(V14:V49)</f>
        <v>2.02</v>
      </c>
      <c r="Q60">
        <f>_xlfn.T.TEST(V2:V13,V14:V49,2,3)</f>
        <v>9.728954004509853E-2</v>
      </c>
      <c r="Y60">
        <v>17.100000000000001</v>
      </c>
      <c r="Z60">
        <v>17.933333333333334</v>
      </c>
      <c r="AA60">
        <v>17.433333333333334</v>
      </c>
      <c r="AB60">
        <v>15</v>
      </c>
      <c r="AC60">
        <v>17</v>
      </c>
      <c r="AD60">
        <v>58</v>
      </c>
      <c r="AE60">
        <v>57</v>
      </c>
      <c r="AF60">
        <v>55</v>
      </c>
      <c r="AG60">
        <v>54</v>
      </c>
      <c r="AH60">
        <v>54</v>
      </c>
    </row>
    <row r="61" spans="1:34" x14ac:dyDescent="0.2">
      <c r="A61" t="s">
        <v>146</v>
      </c>
      <c r="K61">
        <f>AVERAGE(S2:S13)</f>
        <v>6.0749999999999993</v>
      </c>
      <c r="L61">
        <f>MIN(S2:S13)</f>
        <v>4.8</v>
      </c>
      <c r="M61">
        <f>MAX(S2:S13)</f>
        <v>7.3</v>
      </c>
      <c r="N61">
        <f>AVERAGE(S14:S49)</f>
        <v>5.6222222222222227</v>
      </c>
      <c r="O61">
        <f>MIN(S14:S49)</f>
        <v>4.3</v>
      </c>
      <c r="P61">
        <f>MAX(S14:S49)</f>
        <v>7</v>
      </c>
      <c r="Q61">
        <f>_xlfn.T.TEST(S2:S13,S14:S49,2,3)</f>
        <v>5.5256861780206099E-2</v>
      </c>
      <c r="Y61">
        <v>17.766666666666666</v>
      </c>
      <c r="Z61">
        <v>17.3</v>
      </c>
      <c r="AA61">
        <v>17.7</v>
      </c>
      <c r="AB61">
        <v>16</v>
      </c>
      <c r="AC61">
        <v>17</v>
      </c>
      <c r="AD61">
        <v>53</v>
      </c>
      <c r="AE61">
        <v>55</v>
      </c>
      <c r="AF61">
        <v>55</v>
      </c>
      <c r="AG61">
        <v>42</v>
      </c>
      <c r="AH61">
        <v>56</v>
      </c>
    </row>
    <row r="62" spans="1:34" x14ac:dyDescent="0.2">
      <c r="A62" t="s">
        <v>199</v>
      </c>
      <c r="B62">
        <f>AVERAGE(G2:G7)</f>
        <v>11604660.166666666</v>
      </c>
      <c r="C62">
        <f>MIN(G2:G7)</f>
        <v>9317488</v>
      </c>
      <c r="D62">
        <f>MAX(G2:G7)</f>
        <v>14506120</v>
      </c>
      <c r="E62">
        <f>AVERAGE(G8:G25)</f>
        <v>14187965.277777778</v>
      </c>
      <c r="F62">
        <f>MIN(G8:G25)</f>
        <v>8107031</v>
      </c>
      <c r="G62">
        <f>MAX(G8:G25)</f>
        <v>28489904</v>
      </c>
      <c r="H62">
        <f>AVERAGE(G26:G43)</f>
        <v>10101580.666666666</v>
      </c>
      <c r="I62">
        <f>MIN(G26:G43)</f>
        <v>3925634</v>
      </c>
      <c r="J62">
        <f>MAX(G26:G43)</f>
        <v>17520716</v>
      </c>
      <c r="K62">
        <f>AVERAGE(N2:N13)</f>
        <v>29736434.75</v>
      </c>
      <c r="L62">
        <f>MIN(N2:N13)</f>
        <v>25274076</v>
      </c>
      <c r="M62">
        <f>MAX(N2:N13)</f>
        <v>35222253</v>
      </c>
      <c r="N62">
        <f>AVERAGE(N14:N49)</f>
        <v>30815268.25</v>
      </c>
      <c r="O62">
        <f>MIN(N14:N49)</f>
        <v>15940067</v>
      </c>
      <c r="P62">
        <f>MAX(N14:N49)</f>
        <v>46594530</v>
      </c>
      <c r="Q62">
        <f>_xlfn.T.TEST(N2:N13,N14:N49,2,3)</f>
        <v>0.45492146460588168</v>
      </c>
      <c r="R62">
        <f>_xlfn.T.TEST(G2:G7,G8:G25,2,3)</f>
        <v>9.1702789831372949E-2</v>
      </c>
      <c r="S62">
        <f>_xlfn.T.TEST(G2:G7,G26:G43,2,3)</f>
        <v>0.19813725095465745</v>
      </c>
      <c r="T62">
        <f>_xlfn.T.TEST(G26:G43,G8:G25,2,3)</f>
        <v>1.2246663617492212E-2</v>
      </c>
      <c r="Y62">
        <v>18</v>
      </c>
      <c r="Z62">
        <v>18.066666666666666</v>
      </c>
      <c r="AA62">
        <v>18.2</v>
      </c>
      <c r="AB62">
        <v>17</v>
      </c>
      <c r="AC62">
        <v>17</v>
      </c>
      <c r="AD62">
        <v>50</v>
      </c>
      <c r="AE62">
        <v>54</v>
      </c>
      <c r="AF62">
        <v>55</v>
      </c>
      <c r="AG62">
        <v>54</v>
      </c>
      <c r="AH62">
        <v>54</v>
      </c>
    </row>
    <row r="63" spans="1:34" x14ac:dyDescent="0.2">
      <c r="A63" t="s">
        <v>43</v>
      </c>
      <c r="B63">
        <f>AVERAGE(H2:H7)</f>
        <v>81.821666666666673</v>
      </c>
      <c r="C63">
        <f>MIN(H2:H7)</f>
        <v>58.61</v>
      </c>
      <c r="D63">
        <f>MAX(H2:H7)</f>
        <v>95.23</v>
      </c>
      <c r="E63">
        <f>AVERAGE(H8:H25)</f>
        <v>93.266111111111115</v>
      </c>
      <c r="F63">
        <f>MIN(H8:H25)</f>
        <v>80.63</v>
      </c>
      <c r="G63">
        <f>MAX(H8:H25)</f>
        <v>96.42</v>
      </c>
      <c r="H63">
        <f>AVERAGE(H26:H43)</f>
        <v>81.713333333333338</v>
      </c>
      <c r="I63">
        <f>MIN(H26:H43)</f>
        <v>36</v>
      </c>
      <c r="J63">
        <f>MAX(H26:H43)</f>
        <v>96.41</v>
      </c>
      <c r="K63">
        <f>AVERAGE(O2:O13)</f>
        <v>78.165000000000006</v>
      </c>
      <c r="L63">
        <f>MIN(O2:O13)</f>
        <v>68.959999999999994</v>
      </c>
      <c r="M63">
        <f>MAX(O2:O13)</f>
        <v>83.58</v>
      </c>
      <c r="N63">
        <f>AVERAGE(O14:O49)</f>
        <v>78.210833333333341</v>
      </c>
      <c r="O63">
        <f>MIN(O14:O49)</f>
        <v>70.64</v>
      </c>
      <c r="P63">
        <f>MAX(O14:O49)</f>
        <v>86.21</v>
      </c>
      <c r="Q63">
        <f>_xlfn.T.TEST(O2:O13,O14:O49,2,3)</f>
        <v>0.97297272636132193</v>
      </c>
      <c r="R63">
        <f>_xlfn.T.TEST(H2:H7,H8:H25,2,3)</f>
        <v>0.1178697664482545</v>
      </c>
      <c r="S63">
        <f>_xlfn.T.TEST(H2:H7,H26:H43,2,3)</f>
        <v>0.98910416451518324</v>
      </c>
      <c r="T63">
        <f>_xlfn.T.TEST(H26:H43,H8:H25,2,3)</f>
        <v>3.1674379842259293E-2</v>
      </c>
      <c r="Y63">
        <v>18.399999999999999</v>
      </c>
      <c r="Z63">
        <v>15.966666666666667</v>
      </c>
      <c r="AA63">
        <v>16.866666666666667</v>
      </c>
      <c r="AB63">
        <v>14</v>
      </c>
      <c r="AC63">
        <v>16</v>
      </c>
      <c r="AD63">
        <v>50</v>
      </c>
      <c r="AE63">
        <v>50</v>
      </c>
      <c r="AF63">
        <v>49</v>
      </c>
      <c r="AG63">
        <v>60</v>
      </c>
      <c r="AH63">
        <v>55</v>
      </c>
    </row>
    <row r="64" spans="1:34" x14ac:dyDescent="0.2">
      <c r="B64" s="5"/>
      <c r="C64" s="5"/>
      <c r="D64" s="5"/>
      <c r="E64" s="5"/>
      <c r="F64" s="5"/>
      <c r="Y64">
        <v>16.366666666666667</v>
      </c>
      <c r="Z64">
        <v>19.233333333333334</v>
      </c>
      <c r="AA64">
        <v>15.266666666666667</v>
      </c>
      <c r="AB64">
        <v>15</v>
      </c>
      <c r="AC64">
        <v>14</v>
      </c>
      <c r="AD64">
        <v>55</v>
      </c>
      <c r="AE64">
        <v>57</v>
      </c>
      <c r="AF64">
        <v>58</v>
      </c>
      <c r="AG64">
        <v>55</v>
      </c>
      <c r="AH64">
        <v>60</v>
      </c>
    </row>
    <row r="65" spans="25:34" x14ac:dyDescent="0.2">
      <c r="Y65">
        <v>16.133333333333333</v>
      </c>
      <c r="Z65">
        <v>18.566666666666666</v>
      </c>
      <c r="AA65">
        <v>17.133333333333333</v>
      </c>
      <c r="AB65">
        <v>15</v>
      </c>
      <c r="AC65">
        <v>13</v>
      </c>
      <c r="AD65">
        <v>54</v>
      </c>
      <c r="AE65">
        <v>54</v>
      </c>
      <c r="AF65">
        <v>60</v>
      </c>
      <c r="AG65">
        <v>47</v>
      </c>
      <c r="AH65">
        <v>45</v>
      </c>
    </row>
    <row r="66" spans="25:34" x14ac:dyDescent="0.2">
      <c r="Z66">
        <v>15.6</v>
      </c>
      <c r="AA66">
        <v>17.166666666666668</v>
      </c>
      <c r="AB66">
        <v>17</v>
      </c>
      <c r="AC66">
        <v>15</v>
      </c>
      <c r="AE66">
        <v>60</v>
      </c>
      <c r="AF66">
        <v>52</v>
      </c>
      <c r="AG66">
        <v>56</v>
      </c>
      <c r="AH66">
        <v>54</v>
      </c>
    </row>
    <row r="67" spans="25:34" x14ac:dyDescent="0.2">
      <c r="Z67">
        <v>16.8</v>
      </c>
      <c r="AA67">
        <v>17.966666666666665</v>
      </c>
      <c r="AB67">
        <v>13</v>
      </c>
      <c r="AC67">
        <v>14</v>
      </c>
      <c r="AE67">
        <v>50</v>
      </c>
      <c r="AF67">
        <v>56</v>
      </c>
      <c r="AG67">
        <v>50</v>
      </c>
      <c r="AH67">
        <v>50</v>
      </c>
    </row>
    <row r="68" spans="25:34" x14ac:dyDescent="0.2">
      <c r="Z68">
        <v>18.433333333333334</v>
      </c>
      <c r="AA68">
        <v>18.666666666666668</v>
      </c>
      <c r="AB68">
        <v>15</v>
      </c>
      <c r="AC68">
        <v>17</v>
      </c>
      <c r="AE68">
        <v>55</v>
      </c>
      <c r="AF68">
        <v>50</v>
      </c>
      <c r="AG68">
        <v>55</v>
      </c>
      <c r="AH68">
        <v>54</v>
      </c>
    </row>
    <row r="69" spans="25:34" x14ac:dyDescent="0.2">
      <c r="Z69">
        <v>17.733333333333334</v>
      </c>
      <c r="AA69">
        <v>18.266666666666666</v>
      </c>
      <c r="AB69">
        <v>15</v>
      </c>
      <c r="AC69">
        <v>16</v>
      </c>
      <c r="AE69">
        <v>47</v>
      </c>
      <c r="AF69">
        <v>57</v>
      </c>
      <c r="AG69">
        <v>40</v>
      </c>
      <c r="AH69">
        <v>55</v>
      </c>
    </row>
    <row r="70" spans="25:34" x14ac:dyDescent="0.2">
      <c r="Z70">
        <v>19.366666666666667</v>
      </c>
      <c r="AA70">
        <v>16.866666666666667</v>
      </c>
      <c r="AB70">
        <v>15</v>
      </c>
      <c r="AC70">
        <v>16</v>
      </c>
      <c r="AE70">
        <v>55</v>
      </c>
      <c r="AF70">
        <v>55</v>
      </c>
      <c r="AG70">
        <v>50</v>
      </c>
      <c r="AH70">
        <v>42</v>
      </c>
    </row>
    <row r="71" spans="25:34" x14ac:dyDescent="0.2">
      <c r="Z71">
        <v>15.5</v>
      </c>
      <c r="AA71">
        <v>17.833333333333332</v>
      </c>
      <c r="AB71">
        <v>13</v>
      </c>
      <c r="AC71">
        <v>12</v>
      </c>
      <c r="AE71">
        <v>58</v>
      </c>
      <c r="AF71">
        <v>56</v>
      </c>
      <c r="AG71">
        <v>47</v>
      </c>
      <c r="AH71">
        <v>55</v>
      </c>
    </row>
    <row r="72" spans="25:34" x14ac:dyDescent="0.2">
      <c r="Z72">
        <v>15.466666666666667</v>
      </c>
      <c r="AA72">
        <v>17.766666666666666</v>
      </c>
      <c r="AC72">
        <v>17</v>
      </c>
      <c r="AE72">
        <v>57</v>
      </c>
      <c r="AF72">
        <v>56</v>
      </c>
      <c r="AH72">
        <v>56</v>
      </c>
    </row>
    <row r="73" spans="25:34" x14ac:dyDescent="0.2">
      <c r="Z73">
        <v>16.8</v>
      </c>
      <c r="AA73">
        <v>18.333333333333332</v>
      </c>
      <c r="AC73">
        <v>16</v>
      </c>
      <c r="AE73">
        <v>50</v>
      </c>
      <c r="AF73">
        <v>50</v>
      </c>
      <c r="AH73">
        <v>50</v>
      </c>
    </row>
    <row r="74" spans="25:34" x14ac:dyDescent="0.2">
      <c r="Z74">
        <v>17.7</v>
      </c>
      <c r="AA74">
        <v>15.933333333333334</v>
      </c>
      <c r="AC74">
        <v>16</v>
      </c>
      <c r="AE74">
        <v>48</v>
      </c>
      <c r="AF74">
        <v>47</v>
      </c>
      <c r="AH74">
        <v>55</v>
      </c>
    </row>
    <row r="75" spans="25:34" x14ac:dyDescent="0.2">
      <c r="Z75">
        <v>16.233333333333334</v>
      </c>
      <c r="AA75">
        <v>16.266666666666666</v>
      </c>
      <c r="AC75">
        <v>18</v>
      </c>
      <c r="AE75">
        <v>51</v>
      </c>
      <c r="AF75">
        <v>53</v>
      </c>
      <c r="AH75">
        <v>55</v>
      </c>
    </row>
    <row r="76" spans="25:34" x14ac:dyDescent="0.2">
      <c r="Z76">
        <v>17.833333333333332</v>
      </c>
      <c r="AA76">
        <v>15.933333333333334</v>
      </c>
      <c r="AC76">
        <v>13</v>
      </c>
      <c r="AE76">
        <v>60</v>
      </c>
      <c r="AF76">
        <v>52</v>
      </c>
      <c r="AH76">
        <v>50</v>
      </c>
    </row>
    <row r="77" spans="25:34" x14ac:dyDescent="0.2">
      <c r="Z77">
        <v>20.266666666666666</v>
      </c>
      <c r="AA77">
        <v>15.3</v>
      </c>
      <c r="AC77">
        <v>13</v>
      </c>
      <c r="AE77">
        <v>56</v>
      </c>
      <c r="AF77">
        <v>53</v>
      </c>
      <c r="AH77">
        <v>50</v>
      </c>
    </row>
    <row r="78" spans="25:34" x14ac:dyDescent="0.2">
      <c r="AC78">
        <v>15</v>
      </c>
      <c r="AH78">
        <v>55</v>
      </c>
    </row>
    <row r="79" spans="25:34" x14ac:dyDescent="0.2">
      <c r="AC79">
        <v>17</v>
      </c>
      <c r="AH79">
        <v>54</v>
      </c>
    </row>
    <row r="80" spans="25:34" x14ac:dyDescent="0.2">
      <c r="AC80">
        <v>17</v>
      </c>
      <c r="AH80">
        <v>56</v>
      </c>
    </row>
    <row r="81" spans="29:34" x14ac:dyDescent="0.2">
      <c r="AC81">
        <v>15</v>
      </c>
      <c r="AH81">
        <v>54</v>
      </c>
    </row>
    <row r="82" spans="29:34" x14ac:dyDescent="0.2">
      <c r="AC82">
        <v>15</v>
      </c>
      <c r="AH82">
        <v>47</v>
      </c>
    </row>
    <row r="83" spans="29:34" x14ac:dyDescent="0.2">
      <c r="AC83">
        <v>13</v>
      </c>
      <c r="AH83">
        <v>40</v>
      </c>
    </row>
    <row r="84" spans="29:34" x14ac:dyDescent="0.2">
      <c r="AC84">
        <v>15</v>
      </c>
      <c r="AH84">
        <v>50</v>
      </c>
    </row>
    <row r="85" spans="29:34" x14ac:dyDescent="0.2">
      <c r="AC85">
        <v>16</v>
      </c>
      <c r="AH85">
        <v>52</v>
      </c>
    </row>
    <row r="86" spans="29:34" x14ac:dyDescent="0.2">
      <c r="AC86">
        <v>14</v>
      </c>
      <c r="AH86">
        <v>56</v>
      </c>
    </row>
    <row r="87" spans="29:34" x14ac:dyDescent="0.2">
      <c r="AC87">
        <v>16</v>
      </c>
      <c r="AH87">
        <v>53</v>
      </c>
    </row>
    <row r="88" spans="29:34" x14ac:dyDescent="0.2">
      <c r="AC88">
        <v>13</v>
      </c>
      <c r="AH88">
        <v>47</v>
      </c>
    </row>
    <row r="89" spans="29:34" x14ac:dyDescent="0.2">
      <c r="AC89">
        <v>13</v>
      </c>
      <c r="AH89">
        <v>51</v>
      </c>
    </row>
    <row r="90" spans="29:34" x14ac:dyDescent="0.2">
      <c r="AC90">
        <v>15</v>
      </c>
      <c r="AH90">
        <v>55</v>
      </c>
    </row>
    <row r="91" spans="29:34" x14ac:dyDescent="0.2">
      <c r="AC91">
        <v>18</v>
      </c>
      <c r="AH91">
        <v>54</v>
      </c>
    </row>
    <row r="92" spans="29:34" x14ac:dyDescent="0.2">
      <c r="AC92">
        <v>16</v>
      </c>
      <c r="AH92">
        <v>54</v>
      </c>
    </row>
    <row r="93" spans="29:34" x14ac:dyDescent="0.2">
      <c r="AC93">
        <v>16</v>
      </c>
      <c r="AH93">
        <v>54</v>
      </c>
    </row>
    <row r="94" spans="29:34" x14ac:dyDescent="0.2">
      <c r="AC94">
        <v>15</v>
      </c>
      <c r="AH94">
        <v>40</v>
      </c>
    </row>
    <row r="95" spans="29:34" x14ac:dyDescent="0.2">
      <c r="AC95">
        <v>13</v>
      </c>
      <c r="AH95">
        <v>50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F1C41-4EF4-E943-9E59-1F0D1641E447}">
  <dimension ref="A1:G17"/>
  <sheetViews>
    <sheetView workbookViewId="0">
      <selection activeCell="F14" sqref="F14"/>
    </sheetView>
  </sheetViews>
  <sheetFormatPr baseColWidth="10" defaultRowHeight="16" x14ac:dyDescent="0.2"/>
  <cols>
    <col min="1" max="1" width="18" bestFit="1" customWidth="1"/>
  </cols>
  <sheetData>
    <row r="1" spans="1:7" x14ac:dyDescent="0.2">
      <c r="A1" t="s">
        <v>176</v>
      </c>
    </row>
    <row r="3" spans="1:7" ht="17" thickBot="1" x14ac:dyDescent="0.25">
      <c r="A3" t="s">
        <v>177</v>
      </c>
    </row>
    <row r="4" spans="1:7" x14ac:dyDescent="0.2">
      <c r="A4" s="8" t="s">
        <v>178</v>
      </c>
      <c r="B4" s="8" t="s">
        <v>179</v>
      </c>
      <c r="C4" s="8" t="s">
        <v>180</v>
      </c>
      <c r="D4" s="8" t="s">
        <v>181</v>
      </c>
      <c r="E4" s="8" t="s">
        <v>182</v>
      </c>
    </row>
    <row r="5" spans="1:7" x14ac:dyDescent="0.2">
      <c r="A5" t="s">
        <v>171</v>
      </c>
      <c r="B5" s="6">
        <v>6</v>
      </c>
      <c r="C5" s="6">
        <v>103.76666666666665</v>
      </c>
      <c r="D5" s="6">
        <v>17.294444444444441</v>
      </c>
      <c r="E5" s="6">
        <v>0.83796296296296213</v>
      </c>
    </row>
    <row r="6" spans="1:7" x14ac:dyDescent="0.2">
      <c r="A6" t="s">
        <v>172</v>
      </c>
      <c r="B6" s="6">
        <v>18</v>
      </c>
      <c r="C6" s="6">
        <v>314.8</v>
      </c>
      <c r="D6" s="6">
        <v>17.488888888888891</v>
      </c>
      <c r="E6" s="6">
        <v>1.9755555555555555</v>
      </c>
    </row>
    <row r="7" spans="1:7" x14ac:dyDescent="0.2">
      <c r="A7" t="s">
        <v>173</v>
      </c>
      <c r="B7" s="6">
        <v>18</v>
      </c>
      <c r="C7" s="6">
        <v>308.89999999999998</v>
      </c>
      <c r="D7" s="6">
        <v>17.161111111111111</v>
      </c>
      <c r="E7" s="6">
        <v>1.1068300653594763</v>
      </c>
    </row>
    <row r="8" spans="1:7" x14ac:dyDescent="0.2">
      <c r="A8" t="s">
        <v>174</v>
      </c>
      <c r="B8" s="6">
        <v>12</v>
      </c>
      <c r="C8" s="6">
        <v>180</v>
      </c>
      <c r="D8" s="6">
        <v>15</v>
      </c>
      <c r="E8" s="6">
        <v>1.6363636363636365</v>
      </c>
    </row>
    <row r="9" spans="1:7" ht="17" thickBot="1" x14ac:dyDescent="0.25">
      <c r="A9" t="s">
        <v>175</v>
      </c>
      <c r="B9" s="7">
        <v>36</v>
      </c>
      <c r="C9" s="7">
        <v>549</v>
      </c>
      <c r="D9" s="7">
        <v>15.25</v>
      </c>
      <c r="E9" s="7">
        <v>2.65</v>
      </c>
    </row>
    <row r="12" spans="1:7" ht="17" thickBot="1" x14ac:dyDescent="0.25">
      <c r="A12" t="s">
        <v>170</v>
      </c>
    </row>
    <row r="13" spans="1:7" x14ac:dyDescent="0.2">
      <c r="A13" s="8" t="s">
        <v>183</v>
      </c>
      <c r="B13" s="8" t="s">
        <v>184</v>
      </c>
      <c r="C13" s="8" t="s">
        <v>185</v>
      </c>
      <c r="D13" s="8" t="s">
        <v>186</v>
      </c>
      <c r="E13" s="8" t="s">
        <v>151</v>
      </c>
      <c r="F13" s="8" t="s">
        <v>187</v>
      </c>
      <c r="G13" s="8" t="s">
        <v>188</v>
      </c>
    </row>
    <row r="14" spans="1:7" x14ac:dyDescent="0.2">
      <c r="A14" s="6" t="s">
        <v>189</v>
      </c>
      <c r="B14" s="6">
        <v>103.46017283950601</v>
      </c>
      <c r="C14" s="6">
        <v>4</v>
      </c>
      <c r="D14" s="6">
        <v>25.865043209876504</v>
      </c>
      <c r="E14" s="6">
        <v>13.138065058500546</v>
      </c>
      <c r="F14" s="6">
        <v>2.2485050557520383E-8</v>
      </c>
      <c r="G14" s="6">
        <v>2.4790154695912516</v>
      </c>
    </row>
    <row r="15" spans="1:7" x14ac:dyDescent="0.2">
      <c r="A15" s="6" t="s">
        <v>190</v>
      </c>
      <c r="B15" s="6">
        <v>167.34037037037035</v>
      </c>
      <c r="C15" s="6">
        <v>85</v>
      </c>
      <c r="D15" s="6">
        <v>1.968710239651416</v>
      </c>
      <c r="E15" s="6"/>
      <c r="F15" s="6"/>
      <c r="G15" s="6"/>
    </row>
    <row r="16" spans="1:7" x14ac:dyDescent="0.2">
      <c r="A16" s="6"/>
      <c r="B16" s="6"/>
      <c r="C16" s="6"/>
      <c r="D16" s="6"/>
      <c r="E16" s="6"/>
      <c r="F16" s="6"/>
      <c r="G16" s="6"/>
    </row>
    <row r="17" spans="1:7" ht="17" thickBot="1" x14ac:dyDescent="0.25">
      <c r="A17" s="7" t="s">
        <v>191</v>
      </c>
      <c r="B17" s="7">
        <v>270.80054320987637</v>
      </c>
      <c r="C17" s="7">
        <v>89</v>
      </c>
      <c r="D17" s="7"/>
      <c r="E17" s="7"/>
      <c r="F17" s="7"/>
      <c r="G17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F07C6-9397-8D48-B26B-4F1C4B07E4C3}">
  <dimension ref="A1:G17"/>
  <sheetViews>
    <sheetView workbookViewId="0">
      <selection activeCell="F14" sqref="F14"/>
    </sheetView>
  </sheetViews>
  <sheetFormatPr baseColWidth="10" defaultRowHeight="16" x14ac:dyDescent="0.2"/>
  <cols>
    <col min="1" max="1" width="18" bestFit="1" customWidth="1"/>
  </cols>
  <sheetData>
    <row r="1" spans="1:7" x14ac:dyDescent="0.2">
      <c r="A1" t="s">
        <v>176</v>
      </c>
    </row>
    <row r="3" spans="1:7" ht="17" thickBot="1" x14ac:dyDescent="0.25">
      <c r="A3" t="s">
        <v>177</v>
      </c>
    </row>
    <row r="4" spans="1:7" x14ac:dyDescent="0.2">
      <c r="A4" s="8" t="s">
        <v>178</v>
      </c>
      <c r="B4" s="8" t="s">
        <v>179</v>
      </c>
      <c r="C4" s="8" t="s">
        <v>180</v>
      </c>
      <c r="D4" s="8" t="s">
        <v>181</v>
      </c>
      <c r="E4" s="8" t="s">
        <v>182</v>
      </c>
    </row>
    <row r="5" spans="1:7" x14ac:dyDescent="0.2">
      <c r="A5" t="s">
        <v>192</v>
      </c>
      <c r="B5" s="6">
        <v>6</v>
      </c>
      <c r="C5" s="6">
        <v>320</v>
      </c>
      <c r="D5" s="6">
        <v>53.333333333333336</v>
      </c>
      <c r="E5" s="6">
        <v>9.4666666666666686</v>
      </c>
    </row>
    <row r="6" spans="1:7" x14ac:dyDescent="0.2">
      <c r="A6" t="s">
        <v>193</v>
      </c>
      <c r="B6" s="6">
        <v>18</v>
      </c>
      <c r="C6" s="6">
        <v>974</v>
      </c>
      <c r="D6" s="6">
        <v>54.111111111111114</v>
      </c>
      <c r="E6" s="6">
        <v>15.516339869281049</v>
      </c>
    </row>
    <row r="7" spans="1:7" x14ac:dyDescent="0.2">
      <c r="A7" t="s">
        <v>194</v>
      </c>
      <c r="B7" s="6">
        <v>18</v>
      </c>
      <c r="C7" s="6">
        <v>969</v>
      </c>
      <c r="D7" s="6">
        <v>53.833333333333336</v>
      </c>
      <c r="E7" s="6">
        <v>11.323529411764705</v>
      </c>
    </row>
    <row r="8" spans="1:7" x14ac:dyDescent="0.2">
      <c r="A8" t="s">
        <v>195</v>
      </c>
      <c r="B8" s="6">
        <v>12</v>
      </c>
      <c r="C8" s="6">
        <v>610</v>
      </c>
      <c r="D8" s="6">
        <v>50.833333333333336</v>
      </c>
      <c r="E8" s="6">
        <v>35.606060606060716</v>
      </c>
    </row>
    <row r="9" spans="1:7" ht="17" thickBot="1" x14ac:dyDescent="0.25">
      <c r="A9" t="s">
        <v>196</v>
      </c>
      <c r="B9" s="7">
        <v>36</v>
      </c>
      <c r="C9" s="7">
        <v>1872</v>
      </c>
      <c r="D9" s="7">
        <v>52</v>
      </c>
      <c r="E9" s="7">
        <v>21.142857142857142</v>
      </c>
    </row>
    <row r="12" spans="1:7" ht="17" thickBot="1" x14ac:dyDescent="0.25">
      <c r="A12" t="s">
        <v>170</v>
      </c>
    </row>
    <row r="13" spans="1:7" x14ac:dyDescent="0.2">
      <c r="A13" s="8" t="s">
        <v>183</v>
      </c>
      <c r="B13" s="8" t="s">
        <v>184</v>
      </c>
      <c r="C13" s="8" t="s">
        <v>185</v>
      </c>
      <c r="D13" s="8" t="s">
        <v>186</v>
      </c>
      <c r="E13" s="8" t="s">
        <v>151</v>
      </c>
      <c r="F13" s="8" t="s">
        <v>187</v>
      </c>
      <c r="G13" s="8" t="s">
        <v>188</v>
      </c>
    </row>
    <row r="14" spans="1:7" x14ac:dyDescent="0.2">
      <c r="A14" s="6" t="s">
        <v>189</v>
      </c>
      <c r="B14" s="6">
        <v>120.77777777777715</v>
      </c>
      <c r="C14" s="6">
        <v>4</v>
      </c>
      <c r="D14" s="6">
        <v>30.194444444444287</v>
      </c>
      <c r="E14" s="6">
        <v>1.5694751146594108</v>
      </c>
      <c r="F14" s="6">
        <v>0.18984077323377233</v>
      </c>
      <c r="G14" s="6">
        <v>2.4790154695912516</v>
      </c>
    </row>
    <row r="15" spans="1:7" x14ac:dyDescent="0.2">
      <c r="A15" s="6" t="s">
        <v>190</v>
      </c>
      <c r="B15" s="6">
        <v>1635.2777777777778</v>
      </c>
      <c r="C15" s="6">
        <v>85</v>
      </c>
      <c r="D15" s="6">
        <v>19.238562091503269</v>
      </c>
      <c r="E15" s="6"/>
      <c r="F15" s="6"/>
      <c r="G15" s="6"/>
    </row>
    <row r="16" spans="1:7" x14ac:dyDescent="0.2">
      <c r="A16" s="6"/>
      <c r="B16" s="6"/>
      <c r="C16" s="6"/>
      <c r="D16" s="6"/>
      <c r="E16" s="6"/>
      <c r="F16" s="6"/>
      <c r="G16" s="6"/>
    </row>
    <row r="17" spans="1:7" ht="17" thickBot="1" x14ac:dyDescent="0.25">
      <c r="A17" s="7" t="s">
        <v>191</v>
      </c>
      <c r="B17" s="7">
        <v>1756.055555555555</v>
      </c>
      <c r="C17" s="7">
        <v>89</v>
      </c>
      <c r="D17" s="7"/>
      <c r="E17" s="7"/>
      <c r="F17" s="7"/>
      <c r="G17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nenfield, Jonah</dc:creator>
  <cp:lastModifiedBy>Donnenfield, Jonah</cp:lastModifiedBy>
  <dcterms:created xsi:type="dcterms:W3CDTF">2022-09-30T13:54:01Z</dcterms:created>
  <dcterms:modified xsi:type="dcterms:W3CDTF">2022-12-12T16:56:37Z</dcterms:modified>
</cp:coreProperties>
</file>